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450" yWindow="60" windowWidth="25920" windowHeight="131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15" i="1" l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N15" i="1"/>
  <c r="O15" i="1"/>
  <c r="P15" i="1"/>
  <c r="Q15" i="1"/>
  <c r="N16" i="1"/>
  <c r="O16" i="1"/>
  <c r="P16" i="1"/>
  <c r="Q16" i="1"/>
  <c r="N17" i="1"/>
  <c r="O17" i="1"/>
  <c r="P17" i="1"/>
  <c r="Q17" i="1"/>
  <c r="N18" i="1"/>
  <c r="O18" i="1"/>
  <c r="P18" i="1"/>
  <c r="Q18" i="1"/>
  <c r="N19" i="1"/>
  <c r="O19" i="1"/>
  <c r="P19" i="1"/>
  <c r="Q19" i="1"/>
  <c r="N20" i="1"/>
  <c r="O20" i="1"/>
  <c r="P20" i="1"/>
  <c r="Q20" i="1"/>
  <c r="N21" i="1"/>
  <c r="O21" i="1"/>
  <c r="P21" i="1"/>
  <c r="Q21" i="1"/>
  <c r="N22" i="1"/>
  <c r="O22" i="1"/>
  <c r="P22" i="1"/>
  <c r="Q22" i="1"/>
  <c r="N23" i="1"/>
  <c r="O23" i="1"/>
  <c r="P23" i="1"/>
  <c r="Q23" i="1"/>
  <c r="N24" i="1"/>
  <c r="O24" i="1"/>
  <c r="P24" i="1"/>
  <c r="Q24" i="1"/>
  <c r="N25" i="1"/>
  <c r="O25" i="1"/>
  <c r="P25" i="1"/>
  <c r="Q25" i="1"/>
  <c r="N26" i="1"/>
  <c r="O26" i="1"/>
  <c r="P26" i="1"/>
  <c r="Q26" i="1"/>
  <c r="N27" i="1"/>
  <c r="O27" i="1"/>
  <c r="P27" i="1"/>
  <c r="Q27" i="1"/>
  <c r="N28" i="1"/>
  <c r="O28" i="1"/>
  <c r="P28" i="1"/>
  <c r="Q28" i="1"/>
  <c r="N29" i="1"/>
  <c r="O29" i="1"/>
  <c r="P29" i="1"/>
  <c r="Q29" i="1"/>
  <c r="N30" i="1"/>
  <c r="O30" i="1"/>
  <c r="P30" i="1"/>
  <c r="Q30" i="1"/>
  <c r="N31" i="1"/>
  <c r="O31" i="1"/>
  <c r="P31" i="1"/>
  <c r="Q31" i="1"/>
  <c r="N32" i="1"/>
  <c r="O32" i="1"/>
  <c r="P32" i="1"/>
  <c r="Q32" i="1"/>
  <c r="N33" i="1"/>
  <c r="O33" i="1"/>
  <c r="P33" i="1"/>
  <c r="Q33" i="1"/>
  <c r="N34" i="1"/>
  <c r="O34" i="1"/>
  <c r="P34" i="1"/>
  <c r="Q34" i="1"/>
  <c r="N35" i="1"/>
  <c r="O35" i="1"/>
  <c r="P35" i="1"/>
  <c r="Q35" i="1"/>
  <c r="N36" i="1"/>
  <c r="O36" i="1"/>
  <c r="P36" i="1"/>
  <c r="Q36" i="1"/>
  <c r="N37" i="1"/>
  <c r="O37" i="1"/>
  <c r="P37" i="1"/>
  <c r="Q37" i="1"/>
  <c r="N38" i="1"/>
  <c r="O38" i="1"/>
  <c r="P38" i="1"/>
  <c r="Q38" i="1"/>
  <c r="N39" i="1"/>
  <c r="O39" i="1"/>
  <c r="P39" i="1"/>
  <c r="Q39" i="1"/>
  <c r="N40" i="1"/>
  <c r="O40" i="1"/>
  <c r="P40" i="1"/>
  <c r="Q40" i="1"/>
  <c r="N41" i="1"/>
  <c r="O41" i="1"/>
  <c r="P41" i="1"/>
  <c r="Q41" i="1"/>
  <c r="N42" i="1"/>
  <c r="O42" i="1"/>
  <c r="P42" i="1"/>
  <c r="Q42" i="1"/>
  <c r="N43" i="1"/>
  <c r="O43" i="1"/>
  <c r="P43" i="1"/>
  <c r="Q43" i="1"/>
  <c r="N44" i="1"/>
  <c r="O44" i="1"/>
  <c r="P44" i="1"/>
  <c r="Q44" i="1"/>
  <c r="N45" i="1"/>
  <c r="O45" i="1"/>
  <c r="P45" i="1"/>
  <c r="Q45" i="1"/>
  <c r="N46" i="1"/>
  <c r="O46" i="1"/>
  <c r="P46" i="1"/>
  <c r="Q46" i="1"/>
  <c r="N47" i="1"/>
  <c r="O47" i="1"/>
  <c r="P47" i="1"/>
  <c r="Q47" i="1"/>
  <c r="N48" i="1"/>
  <c r="O48" i="1"/>
  <c r="P48" i="1"/>
  <c r="Q48" i="1"/>
  <c r="N49" i="1"/>
  <c r="O49" i="1"/>
  <c r="P49" i="1"/>
  <c r="Q49" i="1"/>
  <c r="N50" i="1"/>
  <c r="O50" i="1"/>
  <c r="P50" i="1"/>
  <c r="Q50" i="1"/>
  <c r="N51" i="1"/>
  <c r="O51" i="1"/>
  <c r="P51" i="1"/>
  <c r="Q51" i="1"/>
  <c r="N52" i="1"/>
  <c r="O52" i="1"/>
  <c r="P52" i="1"/>
  <c r="Q52" i="1"/>
  <c r="N53" i="1"/>
  <c r="O53" i="1"/>
  <c r="P53" i="1"/>
  <c r="Q53" i="1"/>
  <c r="N54" i="1"/>
  <c r="O54" i="1"/>
  <c r="P54" i="1"/>
  <c r="Q54" i="1"/>
  <c r="N55" i="1"/>
  <c r="O55" i="1"/>
  <c r="P55" i="1"/>
  <c r="Q55" i="1"/>
  <c r="N56" i="1"/>
  <c r="O56" i="1"/>
  <c r="P56" i="1"/>
  <c r="Q56" i="1"/>
  <c r="N57" i="1"/>
  <c r="O57" i="1"/>
  <c r="P57" i="1"/>
  <c r="Q57" i="1"/>
  <c r="N58" i="1"/>
  <c r="O58" i="1"/>
  <c r="P58" i="1"/>
  <c r="Q58" i="1"/>
  <c r="N59" i="1"/>
  <c r="O59" i="1"/>
  <c r="P59" i="1"/>
  <c r="Q59" i="1"/>
  <c r="N60" i="1"/>
  <c r="O60" i="1"/>
  <c r="P60" i="1"/>
  <c r="Q60" i="1"/>
  <c r="N61" i="1"/>
  <c r="O61" i="1"/>
  <c r="P61" i="1"/>
  <c r="Q61" i="1"/>
  <c r="N62" i="1"/>
  <c r="O62" i="1"/>
  <c r="P62" i="1"/>
  <c r="Q62" i="1"/>
  <c r="N63" i="1"/>
  <c r="O63" i="1"/>
  <c r="P63" i="1"/>
  <c r="Q63" i="1"/>
  <c r="N64" i="1"/>
  <c r="O64" i="1"/>
  <c r="P64" i="1"/>
  <c r="Q64" i="1"/>
  <c r="N65" i="1"/>
  <c r="O65" i="1"/>
  <c r="P65" i="1"/>
  <c r="Q65" i="1"/>
  <c r="N66" i="1"/>
  <c r="O66" i="1"/>
  <c r="P66" i="1"/>
  <c r="Q66" i="1"/>
  <c r="N67" i="1"/>
  <c r="O67" i="1"/>
  <c r="P67" i="1"/>
  <c r="Q67" i="1"/>
  <c r="N68" i="1"/>
  <c r="O68" i="1"/>
  <c r="P68" i="1"/>
  <c r="Q68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Q14" i="1"/>
  <c r="P14" i="1"/>
  <c r="O14" i="1"/>
  <c r="N14" i="1"/>
  <c r="M14" i="1"/>
  <c r="L14" i="1"/>
  <c r="K14" i="1"/>
</calcChain>
</file>

<file path=xl/sharedStrings.xml><?xml version="1.0" encoding="utf-8"?>
<sst xmlns="http://schemas.openxmlformats.org/spreadsheetml/2006/main" count="18" uniqueCount="17">
  <si>
    <t>CERA-Interim</t>
    <phoneticPr fontId="1" type="noConversion"/>
  </si>
  <si>
    <t>CERA-Interim</t>
  </si>
  <si>
    <t>scale:2a_8a</t>
    <phoneticPr fontId="1" type="noConversion"/>
  </si>
  <si>
    <t>HadCRUT4</t>
    <phoneticPr fontId="1" type="noConversion"/>
  </si>
  <si>
    <t>Cowtan &amp; Way</t>
    <phoneticPr fontId="1" type="noConversion"/>
  </si>
  <si>
    <t xml:space="preserve">NOAA-old </t>
    <phoneticPr fontId="1" type="noConversion"/>
  </si>
  <si>
    <t xml:space="preserve">NOAA-new </t>
    <phoneticPr fontId="1" type="noConversion"/>
  </si>
  <si>
    <t>GISTEMP</t>
    <phoneticPr fontId="1" type="noConversion"/>
  </si>
  <si>
    <t>nino3.4  SSTA</t>
    <phoneticPr fontId="1" type="noConversion"/>
  </si>
  <si>
    <t>13-yr trend</t>
    <phoneticPr fontId="1" type="noConversion"/>
  </si>
  <si>
    <t>HadCRUT4</t>
    <phoneticPr fontId="1" type="noConversion"/>
  </si>
  <si>
    <t xml:space="preserve">Cowtan &amp; Way </t>
    <phoneticPr fontId="1" type="noConversion"/>
  </si>
  <si>
    <t xml:space="preserve">NOAA-old </t>
    <phoneticPr fontId="1" type="noConversion"/>
  </si>
  <si>
    <t xml:space="preserve">NOAA-new </t>
    <phoneticPr fontId="1" type="noConversion"/>
  </si>
  <si>
    <t>GISTEMP</t>
    <phoneticPr fontId="1" type="noConversion"/>
  </si>
  <si>
    <t>nino3.4 SSTA</t>
    <phoneticPr fontId="1" type="noConversion"/>
  </si>
  <si>
    <t>NOAA20C-NCEP-R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9900"/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txDef>
      <a:spPr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a:spPr>
      <a:bodyPr vertOverflow="clip" horzOverflow="clip" vert="wordArtVertRtl" wrap="square" rtlCol="0" anchor="t"/>
      <a:lstStyle>
        <a:defPPr>
          <a:defRPr sz="11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abSelected="1" topLeftCell="E1" zoomScale="115" zoomScaleNormal="115" workbookViewId="0">
      <selection activeCell="Q8" sqref="Q8"/>
    </sheetView>
  </sheetViews>
  <sheetFormatPr defaultRowHeight="13.5" x14ac:dyDescent="0.15"/>
  <cols>
    <col min="1" max="1" width="11.625" customWidth="1"/>
    <col min="2" max="3" width="14" customWidth="1"/>
    <col min="4" max="4" width="12.375" customWidth="1"/>
    <col min="5" max="7" width="12.625" customWidth="1"/>
    <col min="8" max="9" width="15.875" customWidth="1"/>
    <col min="10" max="10" width="12.5" customWidth="1"/>
    <col min="12" max="12" width="13.625" customWidth="1"/>
    <col min="15" max="15" width="10.625" customWidth="1"/>
    <col min="16" max="16" width="10.125" customWidth="1"/>
    <col min="17" max="18" width="13.375" customWidth="1"/>
  </cols>
  <sheetData>
    <row r="1" spans="1:19" x14ac:dyDescent="0.1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0</v>
      </c>
      <c r="H1" t="s">
        <v>8</v>
      </c>
      <c r="I1" t="s">
        <v>16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</v>
      </c>
      <c r="Q1" t="s">
        <v>15</v>
      </c>
      <c r="R1" t="s">
        <v>16</v>
      </c>
    </row>
    <row r="2" spans="1:19" x14ac:dyDescent="0.15">
      <c r="A2">
        <v>1950</v>
      </c>
      <c r="B2">
        <v>-0.11869643405638974</v>
      </c>
      <c r="C2">
        <v>-0.15809727445237598</v>
      </c>
      <c r="D2">
        <v>-9.1654737248180601E-2</v>
      </c>
      <c r="E2">
        <v>-0.14572429991321639</v>
      </c>
      <c r="F2">
        <v>-0.13196861732615431</v>
      </c>
      <c r="G2">
        <v>-8.4398974697293253E-2</v>
      </c>
      <c r="H2">
        <v>-1.1613033333333327</v>
      </c>
      <c r="I2">
        <v>-0.21160576180895319</v>
      </c>
      <c r="J2">
        <v>1</v>
      </c>
      <c r="S2">
        <v>0</v>
      </c>
    </row>
    <row r="3" spans="1:19" x14ac:dyDescent="0.15">
      <c r="A3">
        <v>1951</v>
      </c>
      <c r="B3">
        <v>1.7342538911594721E-2</v>
      </c>
      <c r="C3">
        <v>2.6446908343018695E-2</v>
      </c>
      <c r="D3">
        <v>7.916834340120979E-2</v>
      </c>
      <c r="E3">
        <v>3.3649263473251236E-2</v>
      </c>
      <c r="F3">
        <v>1.0777970300803651E-2</v>
      </c>
      <c r="G3">
        <v>4.4769057887843591E-2</v>
      </c>
      <c r="H3">
        <v>0.13453000000000159</v>
      </c>
      <c r="I3">
        <v>5.4511777505524397E-2</v>
      </c>
      <c r="J3">
        <v>2</v>
      </c>
      <c r="S3">
        <v>0</v>
      </c>
    </row>
    <row r="4" spans="1:19" x14ac:dyDescent="0.15">
      <c r="A4">
        <v>1952</v>
      </c>
      <c r="B4">
        <v>0.11405315897481243</v>
      </c>
      <c r="C4">
        <v>0.11396611757821343</v>
      </c>
      <c r="D4">
        <v>0.12640137900552822</v>
      </c>
      <c r="E4">
        <v>0.10439992573034665</v>
      </c>
      <c r="F4">
        <v>0.10490957406335245</v>
      </c>
      <c r="G4">
        <v>8.6378897203899851E-2</v>
      </c>
      <c r="H4">
        <v>-0.14796999999999372</v>
      </c>
      <c r="I4">
        <v>8.0594620786148305E-2</v>
      </c>
      <c r="J4">
        <v>3</v>
      </c>
      <c r="S4">
        <v>0</v>
      </c>
    </row>
    <row r="5" spans="1:19" x14ac:dyDescent="0.15">
      <c r="A5">
        <v>1953</v>
      </c>
      <c r="B5">
        <v>0.19059606452347277</v>
      </c>
      <c r="C5">
        <v>0.18548396444634518</v>
      </c>
      <c r="D5">
        <v>0.18811997358718729</v>
      </c>
      <c r="E5">
        <v>0.1888626666628262</v>
      </c>
      <c r="F5">
        <v>0.17572982044815222</v>
      </c>
      <c r="G5">
        <v>0.15450367020516004</v>
      </c>
      <c r="H5">
        <v>0.42786333333333815</v>
      </c>
      <c r="I5">
        <v>0.20327067906868537</v>
      </c>
      <c r="J5">
        <v>4</v>
      </c>
      <c r="S5">
        <v>0</v>
      </c>
    </row>
    <row r="6" spans="1:19" x14ac:dyDescent="0.15">
      <c r="A6">
        <v>1954</v>
      </c>
      <c r="B6">
        <v>-3.2865900030457043E-2</v>
      </c>
      <c r="C6">
        <v>-1.18997797526002E-2</v>
      </c>
      <c r="D6">
        <v>-5.6585120373007933E-2</v>
      </c>
      <c r="E6">
        <v>-1.6183826397119475E-2</v>
      </c>
      <c r="F6">
        <v>-3.1170376305317649E-2</v>
      </c>
      <c r="G6">
        <v>-4.1205901357039512E-2</v>
      </c>
      <c r="H6">
        <v>-0.71463666666666015</v>
      </c>
      <c r="I6">
        <v>-1.1732974801664395E-2</v>
      </c>
      <c r="J6">
        <v>5</v>
      </c>
      <c r="S6">
        <v>0</v>
      </c>
    </row>
    <row r="7" spans="1:19" x14ac:dyDescent="0.15">
      <c r="A7">
        <v>1955</v>
      </c>
      <c r="B7">
        <v>-0.10304144458300733</v>
      </c>
      <c r="C7">
        <v>-8.6221924845293771E-2</v>
      </c>
      <c r="D7">
        <v>-9.9432590196660897E-2</v>
      </c>
      <c r="E7">
        <v>-5.1177432774799712E-2</v>
      </c>
      <c r="F7">
        <v>-4.4419377676204401E-2</v>
      </c>
      <c r="G7">
        <v>-8.6780320757773255E-2</v>
      </c>
      <c r="H7">
        <v>-1.2579699999999967</v>
      </c>
      <c r="I7">
        <v>4.329665068883215E-3</v>
      </c>
      <c r="J7">
        <v>6</v>
      </c>
      <c r="S7">
        <v>0</v>
      </c>
    </row>
    <row r="8" spans="1:19" x14ac:dyDescent="0.15">
      <c r="A8">
        <v>1956</v>
      </c>
      <c r="B8">
        <v>-0.20028383568093225</v>
      </c>
      <c r="C8">
        <v>-0.15597166060079939</v>
      </c>
      <c r="D8">
        <v>-0.17786816179802839</v>
      </c>
      <c r="E8">
        <v>-0.1550888215569311</v>
      </c>
      <c r="F8">
        <v>-0.13321117018279099</v>
      </c>
      <c r="G8">
        <v>-0.16053846929847826</v>
      </c>
      <c r="H8">
        <v>-0.80963666666666967</v>
      </c>
      <c r="I8">
        <v>-0.11926113081325902</v>
      </c>
      <c r="J8">
        <v>7</v>
      </c>
      <c r="S8">
        <v>0</v>
      </c>
    </row>
    <row r="9" spans="1:19" x14ac:dyDescent="0.15">
      <c r="A9">
        <v>1957</v>
      </c>
      <c r="B9">
        <v>4.4172701345920384E-2</v>
      </c>
      <c r="C9">
        <v>6.0559858008051595E-2</v>
      </c>
      <c r="D9">
        <v>4.2515878733651993E-2</v>
      </c>
      <c r="E9">
        <v>6.7552100702554102E-2</v>
      </c>
      <c r="F9">
        <v>9.3548059376550405E-2</v>
      </c>
      <c r="G9">
        <v>3.1548417245512085E-2</v>
      </c>
      <c r="H9">
        <v>0.71786333333333729</v>
      </c>
      <c r="I9">
        <v>0.11637277294358619</v>
      </c>
      <c r="J9">
        <v>8</v>
      </c>
      <c r="S9">
        <v>0</v>
      </c>
    </row>
    <row r="10" spans="1:19" x14ac:dyDescent="0.15">
      <c r="A10">
        <v>1958</v>
      </c>
      <c r="B10">
        <v>8.7600267490747688E-2</v>
      </c>
      <c r="C10">
        <v>7.2237801489436801E-2</v>
      </c>
      <c r="D10">
        <v>7.6791091382709037E-2</v>
      </c>
      <c r="E10">
        <v>0.1092595565274178</v>
      </c>
      <c r="F10">
        <v>9.7979334501424598E-2</v>
      </c>
      <c r="G10">
        <v>0.10649887870301293</v>
      </c>
      <c r="H10">
        <v>0.58619666666666959</v>
      </c>
      <c r="I10">
        <v>9.2551653858666705E-2</v>
      </c>
      <c r="J10">
        <v>9</v>
      </c>
      <c r="S10">
        <v>0</v>
      </c>
    </row>
    <row r="11" spans="1:19" x14ac:dyDescent="0.15">
      <c r="A11">
        <v>1959</v>
      </c>
      <c r="B11">
        <v>4.8876836021574444E-2</v>
      </c>
      <c r="C11">
        <v>3.6787447962438921E-2</v>
      </c>
      <c r="D11">
        <v>2.2780240648754599E-2</v>
      </c>
      <c r="E11">
        <v>3.9139852717431894E-2</v>
      </c>
      <c r="F11">
        <v>4.0810273655040905E-2</v>
      </c>
      <c r="G11">
        <v>-3.8706966801821132E-3</v>
      </c>
      <c r="H11">
        <v>-9.7136666666663984E-2</v>
      </c>
      <c r="I11">
        <v>7.0855655887089294E-2</v>
      </c>
      <c r="J11">
        <v>10</v>
      </c>
      <c r="S11">
        <v>0</v>
      </c>
    </row>
    <row r="12" spans="1:19" x14ac:dyDescent="0.15">
      <c r="A12">
        <v>1960</v>
      </c>
      <c r="B12">
        <v>-2.6626124921165985E-2</v>
      </c>
      <c r="C12">
        <v>-1.6525288419748936E-2</v>
      </c>
      <c r="D12">
        <v>-3.348876938089819E-2</v>
      </c>
      <c r="E12">
        <v>-2.211227086396364E-2</v>
      </c>
      <c r="F12">
        <v>-2.7346245710743629E-2</v>
      </c>
      <c r="G12">
        <v>-2.8897702694511088E-2</v>
      </c>
      <c r="H12">
        <v>-0.17546999999999713</v>
      </c>
      <c r="I12">
        <v>-2.7495592525619433E-2</v>
      </c>
      <c r="J12">
        <v>11</v>
      </c>
      <c r="S12">
        <v>0</v>
      </c>
    </row>
    <row r="13" spans="1:19" x14ac:dyDescent="0.15">
      <c r="A13">
        <v>1961</v>
      </c>
      <c r="B13">
        <v>5.7637030925121208E-2</v>
      </c>
      <c r="C13">
        <v>5.6781835227070233E-2</v>
      </c>
      <c r="D13">
        <v>4.5897399144757094E-2</v>
      </c>
      <c r="E13">
        <v>2.7919769750333407E-2</v>
      </c>
      <c r="F13">
        <v>4.3976342454826532E-2</v>
      </c>
      <c r="G13">
        <v>3.5421990185876058E-2</v>
      </c>
      <c r="H13">
        <v>-0.30213666666666228</v>
      </c>
      <c r="I13">
        <v>7.0489398753512372E-2</v>
      </c>
      <c r="J13">
        <v>12</v>
      </c>
      <c r="S13">
        <v>0</v>
      </c>
    </row>
    <row r="14" spans="1:19" x14ac:dyDescent="0.15">
      <c r="A14">
        <v>1962</v>
      </c>
      <c r="B14">
        <v>3.4466199017904903E-2</v>
      </c>
      <c r="C14">
        <v>2.9430344133535201E-2</v>
      </c>
      <c r="D14">
        <v>8.2356863642933417E-2</v>
      </c>
      <c r="E14">
        <v>3.3877688495801694E-2</v>
      </c>
      <c r="F14">
        <v>2.0159857696648281E-2</v>
      </c>
      <c r="G14">
        <v>-4.819492454850258E-3</v>
      </c>
      <c r="H14">
        <v>-0.50880333333332928</v>
      </c>
      <c r="I14">
        <v>1.9010173979224984E-3</v>
      </c>
      <c r="J14">
        <v>13</v>
      </c>
      <c r="K14">
        <f>10*SLOPE(B2:B14,J2:J14)</f>
        <v>2.8610984527204886E-2</v>
      </c>
      <c r="L14">
        <f>10*SLOPE(C2:C14,J2:J14)</f>
        <v>3.4277039441185486E-2</v>
      </c>
      <c r="M14">
        <f>10*SLOPE(D2:D14,J2:J14)</f>
        <v>8.2876914365474542E-3</v>
      </c>
      <c r="N14">
        <f>10*SLOPE(E2:E14,J2:J14)</f>
        <v>2.5459534777611193E-2</v>
      </c>
      <c r="O14">
        <f>10*SLOPE(F2:F14,J2:J14)</f>
        <v>2.973888187348632E-2</v>
      </c>
      <c r="P14">
        <f>10*SLOPE(G2:G14,J2:J14)</f>
        <v>-5.0411894055747168E-3</v>
      </c>
      <c r="Q14">
        <f>10*SLOPE(H2:H14,J2:J14)</f>
        <v>0.254075091575092</v>
      </c>
      <c r="R14">
        <v>4.6809627685972528E-2</v>
      </c>
      <c r="S14">
        <v>0</v>
      </c>
    </row>
    <row r="15" spans="1:19" x14ac:dyDescent="0.15">
      <c r="A15">
        <v>1963</v>
      </c>
      <c r="B15">
        <v>7.8461476209471623E-2</v>
      </c>
      <c r="C15">
        <v>7.3487002745719801E-2</v>
      </c>
      <c r="D15">
        <v>0.10756892601217641</v>
      </c>
      <c r="E15">
        <v>6.4787013905098376E-2</v>
      </c>
      <c r="F15">
        <v>5.9131916384839396E-2</v>
      </c>
      <c r="G15">
        <v>5.8979596072242464E-2</v>
      </c>
      <c r="H15">
        <v>0.37869666666666646</v>
      </c>
      <c r="I15">
        <v>-9.1391155667275431E-3</v>
      </c>
      <c r="J15">
        <v>14</v>
      </c>
      <c r="K15">
        <f t="shared" ref="K15:K68" si="0">10*SLOPE(B3:B15,J3:J15)</f>
        <v>2.6034439185733012E-3</v>
      </c>
      <c r="L15">
        <f t="shared" ref="L15:L68" si="1">10*SLOPE(C3:C15,J3:J15)</f>
        <v>-1.0708523954946647E-2</v>
      </c>
      <c r="M15">
        <f t="shared" ref="M15:M66" si="2">10*SLOPE(D3:D15,J3:J15)</f>
        <v>-2.7656819268679867E-3</v>
      </c>
      <c r="N15">
        <f t="shared" ref="N15:N68" si="3">10*SLOPE(E3:E15,J3:J15)</f>
        <v>-2.1008717338644699E-2</v>
      </c>
      <c r="O15">
        <f t="shared" ref="O15:O68" si="4">10*SLOPE(F3:F15,J3:J15)</f>
        <v>-1.359981418528467E-2</v>
      </c>
      <c r="P15">
        <f t="shared" ref="P15:P68" si="5">10*SLOPE(G3:G15,J3:J15)</f>
        <v>-2.0729354237375538E-2</v>
      </c>
      <c r="Q15">
        <f t="shared" ref="Q15:Q68" si="6">10*SLOPE(H3:H15,J3:J15)</f>
        <v>0.1140567765567749</v>
      </c>
      <c r="R15">
        <v>-5.5435251840596708E-2</v>
      </c>
      <c r="S15">
        <v>0</v>
      </c>
    </row>
    <row r="16" spans="1:19" x14ac:dyDescent="0.15">
      <c r="A16">
        <v>1964</v>
      </c>
      <c r="B16">
        <v>-0.17444899321859908</v>
      </c>
      <c r="C16">
        <v>-0.1898665650529599</v>
      </c>
      <c r="D16">
        <v>-0.14890934963833857</v>
      </c>
      <c r="E16">
        <v>-0.17068042662007538</v>
      </c>
      <c r="F16">
        <v>-0.19032756625728778</v>
      </c>
      <c r="G16">
        <v>-0.12391739782534995</v>
      </c>
      <c r="H16">
        <v>-0.6504700000000021</v>
      </c>
      <c r="I16">
        <v>-0.18457281703725251</v>
      </c>
      <c r="J16">
        <v>15</v>
      </c>
      <c r="K16">
        <f t="shared" si="0"/>
        <v>-6.5291344825134878E-2</v>
      </c>
      <c r="L16">
        <f t="shared" si="1"/>
        <v>-8.4259823857804672E-2</v>
      </c>
      <c r="M16">
        <f t="shared" si="2"/>
        <v>-4.3617503236311687E-2</v>
      </c>
      <c r="N16">
        <f t="shared" si="3"/>
        <v>-8.7680321832048061E-2</v>
      </c>
      <c r="O16">
        <f t="shared" si="4"/>
        <v>-9.477539574817935E-2</v>
      </c>
      <c r="P16">
        <f t="shared" si="5"/>
        <v>-5.4911162259238547E-2</v>
      </c>
      <c r="Q16">
        <f t="shared" si="6"/>
        <v>4.8534798534794608E-2</v>
      </c>
      <c r="R16">
        <v>-0.12428705883222263</v>
      </c>
      <c r="S16">
        <v>0</v>
      </c>
    </row>
    <row r="17" spans="1:19" x14ac:dyDescent="0.15">
      <c r="A17">
        <v>1965</v>
      </c>
      <c r="B17">
        <v>-7.6587847829600306E-2</v>
      </c>
      <c r="C17">
        <v>-8.1634615284280607E-2</v>
      </c>
      <c r="D17">
        <v>-8.08912940916027E-2</v>
      </c>
      <c r="E17">
        <v>-8.2134316095537299E-2</v>
      </c>
      <c r="F17">
        <v>-7.5061373025787387E-2</v>
      </c>
      <c r="G17">
        <v>-1.9795402431421294E-3</v>
      </c>
      <c r="H17">
        <v>0.63369666666666902</v>
      </c>
      <c r="I17">
        <v>-0.1254197251881049</v>
      </c>
      <c r="J17">
        <v>16</v>
      </c>
      <c r="K17">
        <f t="shared" si="0"/>
        <v>-5.31898289036392E-2</v>
      </c>
      <c r="L17">
        <f t="shared" si="1"/>
        <v>-7.6583671197233152E-2</v>
      </c>
      <c r="M17">
        <f t="shared" si="2"/>
        <v>-3.1347496218821734E-2</v>
      </c>
      <c r="N17">
        <f t="shared" si="3"/>
        <v>-8.6722201652911696E-2</v>
      </c>
      <c r="O17">
        <f t="shared" si="4"/>
        <v>-9.0696915647066542E-2</v>
      </c>
      <c r="P17">
        <f t="shared" si="5"/>
        <v>-2.3621405642704086E-2</v>
      </c>
      <c r="Q17">
        <f t="shared" si="6"/>
        <v>0.34084249084248819</v>
      </c>
      <c r="R17">
        <v>-0.1504694675490118</v>
      </c>
      <c r="S17">
        <v>0</v>
      </c>
    </row>
    <row r="18" spans="1:19" x14ac:dyDescent="0.15">
      <c r="A18">
        <v>1966</v>
      </c>
      <c r="B18">
        <v>7.3372978526588042E-3</v>
      </c>
      <c r="C18">
        <v>-5.4529671007317038E-3</v>
      </c>
      <c r="D18">
        <v>-2.2732221939812999E-2</v>
      </c>
      <c r="E18">
        <v>-1.0110816128223198E-2</v>
      </c>
      <c r="F18">
        <v>-1.5286050177566603E-2</v>
      </c>
      <c r="G18">
        <v>9.7959880367200394E-2</v>
      </c>
      <c r="H18">
        <v>0.21536333333333246</v>
      </c>
      <c r="I18">
        <v>-1.6167080633610803E-2</v>
      </c>
      <c r="J18">
        <v>17</v>
      </c>
      <c r="K18">
        <f t="shared" si="0"/>
        <v>2.6493677113383393E-2</v>
      </c>
      <c r="L18">
        <f t="shared" si="1"/>
        <v>-5.5385322706885867E-3</v>
      </c>
      <c r="M18">
        <f t="shared" si="2"/>
        <v>3.5223459594244208E-2</v>
      </c>
      <c r="N18">
        <f t="shared" si="3"/>
        <v>-1.9285266739867322E-2</v>
      </c>
      <c r="O18">
        <f t="shared" si="4"/>
        <v>-2.9785215278258004E-2</v>
      </c>
      <c r="P18">
        <f t="shared" si="5"/>
        <v>7.1672107683606129E-2</v>
      </c>
      <c r="Q18">
        <f t="shared" si="6"/>
        <v>0.67376373626373331</v>
      </c>
      <c r="R18">
        <v>-8.2131952019703275E-2</v>
      </c>
      <c r="S18">
        <v>0</v>
      </c>
    </row>
    <row r="19" spans="1:19" x14ac:dyDescent="0.15">
      <c r="A19">
        <v>1967</v>
      </c>
      <c r="B19">
        <v>1.0054747648639596E-2</v>
      </c>
      <c r="C19">
        <v>3.6946695196654361E-2</v>
      </c>
      <c r="D19">
        <v>-6.5161515302146799E-3</v>
      </c>
      <c r="E19">
        <v>8.9650805960182975E-3</v>
      </c>
      <c r="F19">
        <v>2.1284143685238205E-2</v>
      </c>
      <c r="G19">
        <v>9.8907768121718476E-3</v>
      </c>
      <c r="H19">
        <v>-0.45213666666666441</v>
      </c>
      <c r="I19">
        <v>9.9519918388464995E-3</v>
      </c>
      <c r="J19">
        <v>18</v>
      </c>
      <c r="K19">
        <f t="shared" si="0"/>
        <v>3.1195299260581271E-2</v>
      </c>
      <c r="L19">
        <f t="shared" si="1"/>
        <v>1.4058732806338133E-2</v>
      </c>
      <c r="M19">
        <f t="shared" si="2"/>
        <v>2.460831432287186E-2</v>
      </c>
      <c r="N19">
        <f t="shared" si="3"/>
        <v>-1.3491001512708753E-2</v>
      </c>
      <c r="O19">
        <f t="shared" si="4"/>
        <v>-2.5899028287017681E-2</v>
      </c>
      <c r="P19">
        <f t="shared" si="5"/>
        <v>6.5765740107300463E-2</v>
      </c>
      <c r="Q19">
        <f t="shared" si="6"/>
        <v>0.35888278388278272</v>
      </c>
      <c r="R19">
        <v>-7.5820446520911675E-2</v>
      </c>
      <c r="S19">
        <v>0</v>
      </c>
    </row>
    <row r="20" spans="1:19" x14ac:dyDescent="0.15">
      <c r="A20">
        <v>1968</v>
      </c>
      <c r="B20">
        <v>-2.3367716840715397E-2</v>
      </c>
      <c r="C20">
        <v>-1.9365645563699907E-2</v>
      </c>
      <c r="D20">
        <v>-1.866218310459768E-2</v>
      </c>
      <c r="E20">
        <v>-5.0709603379414016E-3</v>
      </c>
      <c r="F20">
        <v>-3.5451166581108404E-2</v>
      </c>
      <c r="G20">
        <v>-8.7666947271687196E-2</v>
      </c>
      <c r="H20">
        <v>-2.7136666666670806E-2</v>
      </c>
      <c r="I20">
        <v>1.9063236078201703E-2</v>
      </c>
      <c r="J20">
        <v>19</v>
      </c>
      <c r="K20">
        <f t="shared" si="0"/>
        <v>-4.4703448824999154E-3</v>
      </c>
      <c r="L20">
        <f t="shared" si="1"/>
        <v>-1.6177822729834843E-2</v>
      </c>
      <c r="M20">
        <f t="shared" si="2"/>
        <v>-9.2418555119434392E-3</v>
      </c>
      <c r="N20">
        <f t="shared" si="3"/>
        <v>-2.7164889980091804E-2</v>
      </c>
      <c r="O20">
        <f t="shared" si="4"/>
        <v>-4.8694675976263216E-2</v>
      </c>
      <c r="P20">
        <f t="shared" si="5"/>
        <v>7.3613528344287828E-3</v>
      </c>
      <c r="Q20">
        <f t="shared" si="6"/>
        <v>-3.9285714285716797E-2</v>
      </c>
      <c r="R20">
        <v>-6.151877740182049E-2</v>
      </c>
      <c r="S20">
        <v>0</v>
      </c>
    </row>
    <row r="21" spans="1:19" x14ac:dyDescent="0.15">
      <c r="A21">
        <v>1969</v>
      </c>
      <c r="B21">
        <v>0.12504820913193829</v>
      </c>
      <c r="C21">
        <v>0.12204815261336219</v>
      </c>
      <c r="D21">
        <v>8.5206028851276094E-2</v>
      </c>
      <c r="E21">
        <v>0.11454757231903581</v>
      </c>
      <c r="F21">
        <v>0.112850282154702</v>
      </c>
      <c r="G21">
        <v>5.1153008033232097E-2</v>
      </c>
      <c r="H21">
        <v>0.60619666666666916</v>
      </c>
      <c r="I21">
        <v>0.1087889378518417</v>
      </c>
      <c r="J21">
        <v>20</v>
      </c>
      <c r="K21">
        <f t="shared" si="0"/>
        <v>-3.2986258783374731E-2</v>
      </c>
      <c r="L21">
        <f t="shared" si="1"/>
        <v>-3.029468818401667E-2</v>
      </c>
      <c r="M21">
        <f t="shared" si="2"/>
        <v>-4.3455219663593517E-2</v>
      </c>
      <c r="N21">
        <f t="shared" si="3"/>
        <v>-4.3903338775492171E-2</v>
      </c>
      <c r="O21">
        <f t="shared" si="4"/>
        <v>-5.7243184447175785E-2</v>
      </c>
      <c r="P21">
        <f t="shared" si="5"/>
        <v>-3.3598016935228917E-2</v>
      </c>
      <c r="Q21">
        <f t="shared" si="6"/>
        <v>-0.12385531135531497</v>
      </c>
      <c r="R21">
        <v>-6.5981664960887226E-2</v>
      </c>
      <c r="S21">
        <v>0</v>
      </c>
    </row>
    <row r="22" spans="1:19" x14ac:dyDescent="0.15">
      <c r="A22">
        <v>1970</v>
      </c>
      <c r="B22">
        <v>6.7455757213860809E-2</v>
      </c>
      <c r="C22">
        <v>6.1097725952717494E-2</v>
      </c>
      <c r="D22">
        <v>4.0799702286918794E-2</v>
      </c>
      <c r="E22">
        <v>5.9936713334547101E-2</v>
      </c>
      <c r="F22">
        <v>6.772787207828361E-2</v>
      </c>
      <c r="G22">
        <v>5.6642741756835098E-2</v>
      </c>
      <c r="H22">
        <v>-0.45713666666666697</v>
      </c>
      <c r="I22">
        <v>5.80249301905644E-2</v>
      </c>
      <c r="J22">
        <v>21</v>
      </c>
      <c r="K22">
        <f t="shared" si="0"/>
        <v>-4.3423373619070607E-3</v>
      </c>
      <c r="L22">
        <f t="shared" si="1"/>
        <v>3.5004385092700452E-3</v>
      </c>
      <c r="M22">
        <f t="shared" si="2"/>
        <v>-2.1999565480830732E-2</v>
      </c>
      <c r="N22">
        <f t="shared" si="3"/>
        <v>-7.8294299866344206E-3</v>
      </c>
      <c r="O22">
        <f t="shared" si="4"/>
        <v>-6.9719844499901646E-3</v>
      </c>
      <c r="P22">
        <f t="shared" si="5"/>
        <v>-1.0499412484126175E-2</v>
      </c>
      <c r="Q22">
        <f t="shared" si="6"/>
        <v>-4.9267399267402645E-2</v>
      </c>
      <c r="R22">
        <v>-9.0817386921982768E-3</v>
      </c>
      <c r="S22">
        <v>0</v>
      </c>
    </row>
    <row r="23" spans="1:19" x14ac:dyDescent="0.15">
      <c r="A23">
        <v>1971</v>
      </c>
      <c r="B23">
        <v>-9.2644654371698595E-2</v>
      </c>
      <c r="C23">
        <v>-7.7368146200217702E-2</v>
      </c>
      <c r="D23">
        <v>-6.1930368775494807E-2</v>
      </c>
      <c r="E23">
        <v>-7.2772621108128405E-2</v>
      </c>
      <c r="F23">
        <v>-6.3855246410529004E-2</v>
      </c>
      <c r="G23">
        <v>-4.6605483705981235E-2</v>
      </c>
      <c r="H23">
        <v>-1.0513033333333297</v>
      </c>
      <c r="I23">
        <v>-5.6761120953533993E-2</v>
      </c>
      <c r="J23">
        <v>22</v>
      </c>
      <c r="K23">
        <f t="shared" si="0"/>
        <v>-1.3055150136456212E-2</v>
      </c>
      <c r="L23">
        <f t="shared" si="1"/>
        <v>-3.8905609783542747E-3</v>
      </c>
      <c r="M23">
        <f t="shared" si="2"/>
        <v>-2.1133898187317878E-2</v>
      </c>
      <c r="N23">
        <f t="shared" si="3"/>
        <v>9.5390580694858641E-4</v>
      </c>
      <c r="O23">
        <f t="shared" si="4"/>
        <v>3.0431936922234878E-3</v>
      </c>
      <c r="P23">
        <f t="shared" si="5"/>
        <v>6.0096069622669621E-3</v>
      </c>
      <c r="Q23">
        <f t="shared" si="6"/>
        <v>-0.15663919413919614</v>
      </c>
      <c r="R23">
        <v>4.0205888014353897E-3</v>
      </c>
      <c r="S23">
        <v>0</v>
      </c>
    </row>
    <row r="24" spans="1:19" x14ac:dyDescent="0.15">
      <c r="A24">
        <v>1972</v>
      </c>
      <c r="B24">
        <v>2.5180462348299272E-2</v>
      </c>
      <c r="C24">
        <v>3.9971261624594532E-3</v>
      </c>
      <c r="D24">
        <v>1.8977055223598202E-2</v>
      </c>
      <c r="E24">
        <v>1.7459521833502047E-2</v>
      </c>
      <c r="F24">
        <v>1.9075904281281121E-2</v>
      </c>
      <c r="G24">
        <v>8.4900903114723397E-2</v>
      </c>
      <c r="H24">
        <v>0.85453000000000401</v>
      </c>
      <c r="I24">
        <v>-3.6947284504259079E-3</v>
      </c>
      <c r="J24">
        <v>23</v>
      </c>
      <c r="K24">
        <f t="shared" si="0"/>
        <v>1.2085421808677107E-2</v>
      </c>
      <c r="L24">
        <f t="shared" si="1"/>
        <v>1.0127511356918785E-2</v>
      </c>
      <c r="M24">
        <f t="shared" si="2"/>
        <v>-6.7467996292401491E-3</v>
      </c>
      <c r="N24">
        <f t="shared" si="3"/>
        <v>2.2516753062917727E-2</v>
      </c>
      <c r="O24">
        <f t="shared" si="4"/>
        <v>2.7302221237631007E-2</v>
      </c>
      <c r="P24">
        <f t="shared" si="5"/>
        <v>3.1834871224641216E-2</v>
      </c>
      <c r="Q24">
        <f t="shared" si="6"/>
        <v>0.19143772893772831</v>
      </c>
      <c r="R24">
        <v>3.4476715417585964E-2</v>
      </c>
      <c r="S24">
        <v>0</v>
      </c>
    </row>
    <row r="25" spans="1:19" x14ac:dyDescent="0.15">
      <c r="A25">
        <v>1973</v>
      </c>
      <c r="B25">
        <v>0.14691592084773547</v>
      </c>
      <c r="C25">
        <v>0.12736456810640659</v>
      </c>
      <c r="D25">
        <v>0.14748912312618542</v>
      </c>
      <c r="E25">
        <v>0.12761839592991958</v>
      </c>
      <c r="F25">
        <v>0.1513281714327829</v>
      </c>
      <c r="G25">
        <v>9.4153036063165413E-2</v>
      </c>
      <c r="H25">
        <v>-0.71963666666666981</v>
      </c>
      <c r="I25">
        <v>0.1609223518444351</v>
      </c>
      <c r="J25">
        <v>24</v>
      </c>
      <c r="K25">
        <f t="shared" si="0"/>
        <v>4.9620960680772486E-2</v>
      </c>
      <c r="L25">
        <f t="shared" si="1"/>
        <v>4.611293637287027E-2</v>
      </c>
      <c r="M25">
        <f t="shared" si="2"/>
        <v>2.8573954018568899E-2</v>
      </c>
      <c r="N25">
        <f t="shared" si="3"/>
        <v>5.802843056024215E-2</v>
      </c>
      <c r="O25">
        <f t="shared" si="4"/>
        <v>7.0141047504042847E-2</v>
      </c>
      <c r="P25">
        <f t="shared" si="5"/>
        <v>4.6206957234017902E-2</v>
      </c>
      <c r="Q25">
        <f t="shared" si="6"/>
        <v>-6.1858974358975881E-2</v>
      </c>
      <c r="R25">
        <v>8.547098089185301E-2</v>
      </c>
      <c r="S25">
        <v>0</v>
      </c>
    </row>
    <row r="26" spans="1:19" x14ac:dyDescent="0.15">
      <c r="A26">
        <v>1974</v>
      </c>
      <c r="B26">
        <v>-0.13727120641799059</v>
      </c>
      <c r="C26">
        <v>-0.1161298940979464</v>
      </c>
      <c r="D26">
        <v>-9.9843839424825109E-2</v>
      </c>
      <c r="E26">
        <v>-0.1231621357730424</v>
      </c>
      <c r="F26">
        <v>-0.1182624563243511</v>
      </c>
      <c r="G26">
        <v>-0.14889809081439731</v>
      </c>
      <c r="H26">
        <v>-0.98463666666666683</v>
      </c>
      <c r="I26">
        <v>-9.6900964201534989E-2</v>
      </c>
      <c r="J26">
        <v>25</v>
      </c>
      <c r="K26">
        <f t="shared" si="0"/>
        <v>1.6342064473788331E-2</v>
      </c>
      <c r="L26">
        <f t="shared" si="1"/>
        <v>2.2114473244616312E-2</v>
      </c>
      <c r="M26">
        <f t="shared" si="2"/>
        <v>2.945669856841708E-3</v>
      </c>
      <c r="N26">
        <f t="shared" si="3"/>
        <v>2.1881340326161326E-2</v>
      </c>
      <c r="O26">
        <f t="shared" si="4"/>
        <v>4.1718331653567919E-2</v>
      </c>
      <c r="P26">
        <f t="shared" si="5"/>
        <v>-1.5703880676132874E-3</v>
      </c>
      <c r="Q26">
        <f t="shared" si="6"/>
        <v>-0.42133699633699695</v>
      </c>
      <c r="R26">
        <v>7.8802449569858934E-2</v>
      </c>
      <c r="S26">
        <v>0</v>
      </c>
    </row>
    <row r="27" spans="1:19" x14ac:dyDescent="0.15">
      <c r="A27">
        <v>1975</v>
      </c>
      <c r="B27">
        <v>-8.0126898659864998E-2</v>
      </c>
      <c r="C27">
        <v>-6.7176315150674404E-2</v>
      </c>
      <c r="D27">
        <v>-4.0345909862639195E-2</v>
      </c>
      <c r="E27">
        <v>-7.1954990273745301E-2</v>
      </c>
      <c r="F27">
        <v>-6.5585530708089201E-2</v>
      </c>
      <c r="G27">
        <v>-0.13989798505037951</v>
      </c>
      <c r="H27">
        <v>-1.1271366666666616</v>
      </c>
      <c r="I27">
        <v>-4.5444364296113801E-2</v>
      </c>
      <c r="J27">
        <v>26</v>
      </c>
      <c r="K27">
        <f t="shared" si="0"/>
        <v>3.6993364284168702E-3</v>
      </c>
      <c r="L27">
        <f t="shared" si="1"/>
        <v>1.3235392828115245E-2</v>
      </c>
      <c r="M27">
        <f t="shared" si="2"/>
        <v>1.8962719070385502E-2</v>
      </c>
      <c r="N27">
        <f t="shared" si="3"/>
        <v>1.3208437440291269E-2</v>
      </c>
      <c r="O27">
        <f t="shared" si="4"/>
        <v>3.0415668504713941E-2</v>
      </c>
      <c r="P27">
        <f t="shared" si="5"/>
        <v>-5.1730681880272147E-2</v>
      </c>
      <c r="Q27">
        <f t="shared" si="6"/>
        <v>-0.86978021978021747</v>
      </c>
      <c r="R27">
        <v>7.1914758517010235E-2</v>
      </c>
      <c r="S27">
        <v>0</v>
      </c>
    </row>
    <row r="28" spans="1:19" x14ac:dyDescent="0.15">
      <c r="A28">
        <v>1976</v>
      </c>
      <c r="B28">
        <v>-0.17972554204131919</v>
      </c>
      <c r="C28">
        <v>-0.18487233792764241</v>
      </c>
      <c r="D28">
        <v>-0.14580035816978909</v>
      </c>
      <c r="E28">
        <v>-0.16890797546219402</v>
      </c>
      <c r="F28">
        <v>-0.17085567697354193</v>
      </c>
      <c r="G28">
        <v>-0.22823429416120769</v>
      </c>
      <c r="H28">
        <v>-0.14296999999999827</v>
      </c>
      <c r="I28">
        <v>-0.17883810576163472</v>
      </c>
      <c r="J28">
        <v>27</v>
      </c>
      <c r="K28">
        <f t="shared" si="0"/>
        <v>-1.8560524708712164E-2</v>
      </c>
      <c r="L28">
        <f t="shared" si="1"/>
        <v>-1.2191647318732252E-2</v>
      </c>
      <c r="M28">
        <f t="shared" si="2"/>
        <v>1.6653423242576213E-2</v>
      </c>
      <c r="N28">
        <f t="shared" si="3"/>
        <v>-9.7238036047034137E-3</v>
      </c>
      <c r="O28">
        <f t="shared" si="4"/>
        <v>4.1090999508796647E-3</v>
      </c>
      <c r="P28">
        <f t="shared" si="5"/>
        <v>-9.9052829669842607E-2</v>
      </c>
      <c r="Q28">
        <f t="shared" si="6"/>
        <v>-0.61845238095237876</v>
      </c>
      <c r="R28">
        <v>1.9406298351434099E-2</v>
      </c>
      <c r="S28">
        <v>0</v>
      </c>
    </row>
    <row r="29" spans="1:19" x14ac:dyDescent="0.15">
      <c r="A29">
        <v>1977</v>
      </c>
      <c r="B29">
        <v>9.6710786118417241E-2</v>
      </c>
      <c r="C29">
        <v>9.6471364812564492E-2</v>
      </c>
      <c r="D29">
        <v>8.7138185185211714E-2</v>
      </c>
      <c r="E29">
        <v>9.1940775085784132E-2</v>
      </c>
      <c r="F29">
        <v>9.044238525597148E-2</v>
      </c>
      <c r="G29">
        <v>6.7804281554948193E-2</v>
      </c>
      <c r="H29">
        <v>0.43869666666666873</v>
      </c>
      <c r="I29">
        <v>9.9784643402044043E-2</v>
      </c>
      <c r="J29">
        <v>28</v>
      </c>
      <c r="K29">
        <f t="shared" si="0"/>
        <v>-3.277468797701074E-2</v>
      </c>
      <c r="L29">
        <f t="shared" si="1"/>
        <v>-3.1962281832401476E-2</v>
      </c>
      <c r="M29">
        <f t="shared" si="2"/>
        <v>6.4129524014903145E-3</v>
      </c>
      <c r="N29">
        <f t="shared" si="3"/>
        <v>-2.4385967233272566E-2</v>
      </c>
      <c r="O29">
        <f t="shared" si="4"/>
        <v>-1.9364524194131972E-2</v>
      </c>
      <c r="P29">
        <f t="shared" si="5"/>
        <v>-0.10334385728099335</v>
      </c>
      <c r="Q29">
        <f t="shared" si="6"/>
        <v>-0.54253663003662844</v>
      </c>
      <c r="R29">
        <v>6.011115310944825E-4</v>
      </c>
      <c r="S29">
        <v>0</v>
      </c>
    </row>
    <row r="30" spans="1:19" x14ac:dyDescent="0.15">
      <c r="A30">
        <v>1978</v>
      </c>
      <c r="B30">
        <v>-2.6516984730191373E-2</v>
      </c>
      <c r="C30">
        <v>-2.88174651060338E-2</v>
      </c>
      <c r="D30">
        <v>-1.8918944564817113E-2</v>
      </c>
      <c r="E30">
        <v>-1.8310459045732731E-2</v>
      </c>
      <c r="F30">
        <v>-4.0059670823125428E-2</v>
      </c>
      <c r="G30">
        <v>-2.8356419446957826E-2</v>
      </c>
      <c r="H30">
        <v>-0.18046999999999613</v>
      </c>
      <c r="I30">
        <v>-6.6124659362768609E-2</v>
      </c>
      <c r="J30">
        <v>29</v>
      </c>
      <c r="K30">
        <f t="shared" si="0"/>
        <v>-6.487337798737948E-2</v>
      </c>
      <c r="L30">
        <f t="shared" si="1"/>
        <v>-6.714210651070579E-2</v>
      </c>
      <c r="M30">
        <f t="shared" si="2"/>
        <v>-2.5600261543802846E-2</v>
      </c>
      <c r="N30">
        <f t="shared" si="3"/>
        <v>-5.5768231566412779E-2</v>
      </c>
      <c r="O30">
        <f t="shared" si="4"/>
        <v>-5.6954573359327035E-2</v>
      </c>
      <c r="P30">
        <f t="shared" si="5"/>
        <v>-0.10297119710732432</v>
      </c>
      <c r="Q30">
        <f t="shared" si="6"/>
        <v>-0.23667582417582131</v>
      </c>
      <c r="R30">
        <v>-6.5772296942219838E-2</v>
      </c>
      <c r="S30">
        <v>0</v>
      </c>
    </row>
    <row r="31" spans="1:19" x14ac:dyDescent="0.15">
      <c r="A31">
        <v>1979</v>
      </c>
      <c r="B31">
        <v>7.42429667720539E-2</v>
      </c>
      <c r="C31">
        <v>3.780950048681575E-2</v>
      </c>
      <c r="D31">
        <v>4.4959131151412403E-2</v>
      </c>
      <c r="E31">
        <v>7.9094391577448103E-2</v>
      </c>
      <c r="F31">
        <v>3.5592801747694199E-2</v>
      </c>
      <c r="G31">
        <v>0.13378512532569131</v>
      </c>
      <c r="H31">
        <v>0.16453000000000628</v>
      </c>
      <c r="I31">
        <v>4.6935142183762699E-2</v>
      </c>
      <c r="J31">
        <v>30</v>
      </c>
      <c r="K31">
        <f t="shared" si="0"/>
        <v>-3.4226745707095656E-2</v>
      </c>
      <c r="L31">
        <f t="shared" si="1"/>
        <v>-5.3958404778917071E-2</v>
      </c>
      <c r="M31">
        <f t="shared" si="2"/>
        <v>-1.7590969454309224E-2</v>
      </c>
      <c r="N31">
        <f t="shared" si="3"/>
        <v>-3.0844465874251964E-2</v>
      </c>
      <c r="O31">
        <f t="shared" si="4"/>
        <v>-4.8536908614642889E-2</v>
      </c>
      <c r="P31">
        <f t="shared" si="5"/>
        <v>-9.2577626417811917E-3</v>
      </c>
      <c r="Q31">
        <f t="shared" si="6"/>
        <v>6.6758241758245448E-2</v>
      </c>
      <c r="R31">
        <v>-5.6110966111396203E-2</v>
      </c>
      <c r="S31">
        <v>0</v>
      </c>
    </row>
    <row r="32" spans="1:19" x14ac:dyDescent="0.15">
      <c r="A32">
        <v>1980</v>
      </c>
      <c r="B32">
        <v>8.6919273128368738E-2</v>
      </c>
      <c r="C32">
        <v>0.12527273700382979</v>
      </c>
      <c r="D32">
        <v>6.9102655946782804E-2</v>
      </c>
      <c r="E32">
        <v>8.3952578055681265E-2</v>
      </c>
      <c r="F32">
        <v>0.11725917593581955</v>
      </c>
      <c r="G32">
        <v>0.19848571556804839</v>
      </c>
      <c r="H32">
        <v>0.1878633333333326</v>
      </c>
      <c r="I32">
        <v>0.1678724990193125</v>
      </c>
      <c r="J32">
        <v>31</v>
      </c>
      <c r="K32">
        <f t="shared" si="0"/>
        <v>-2.0320739877810832E-3</v>
      </c>
      <c r="L32">
        <f t="shared" si="1"/>
        <v>1.9898347328847674E-3</v>
      </c>
      <c r="M32">
        <f t="shared" si="2"/>
        <v>8.9537145651324979E-4</v>
      </c>
      <c r="N32">
        <f t="shared" si="3"/>
        <v>-1.8836019275077632E-3</v>
      </c>
      <c r="O32">
        <f t="shared" si="4"/>
        <v>-1.9263455049518773E-3</v>
      </c>
      <c r="P32">
        <f t="shared" si="5"/>
        <v>6.9944384549610938E-2</v>
      </c>
      <c r="Q32">
        <f t="shared" si="6"/>
        <v>0.12394688644688945</v>
      </c>
      <c r="R32">
        <v>-1.5349782029931932E-6</v>
      </c>
      <c r="S32">
        <v>0</v>
      </c>
    </row>
    <row r="33" spans="1:19" x14ac:dyDescent="0.15">
      <c r="A33">
        <v>1981</v>
      </c>
      <c r="B33">
        <v>0.1135452004144118</v>
      </c>
      <c r="C33">
        <v>0.15076056702292501</v>
      </c>
      <c r="D33">
        <v>8.5913118689165777E-2</v>
      </c>
      <c r="E33">
        <v>0.1008192750656717</v>
      </c>
      <c r="F33">
        <v>0.15152233116840719</v>
      </c>
      <c r="G33">
        <v>0.190008121636661</v>
      </c>
      <c r="H33">
        <v>-0.26796999999999827</v>
      </c>
      <c r="I33">
        <v>0.1025197393191547</v>
      </c>
      <c r="J33">
        <v>32</v>
      </c>
      <c r="K33">
        <f t="shared" si="0"/>
        <v>2.1862256347524929E-2</v>
      </c>
      <c r="L33">
        <f t="shared" si="1"/>
        <v>3.9828983749352329E-2</v>
      </c>
      <c r="M33">
        <f t="shared" si="2"/>
        <v>1.6097193024292831E-2</v>
      </c>
      <c r="N33">
        <f t="shared" si="3"/>
        <v>2.3119042132564029E-2</v>
      </c>
      <c r="O33">
        <f t="shared" si="4"/>
        <v>2.8885136686086291E-2</v>
      </c>
      <c r="P33">
        <f t="shared" si="5"/>
        <v>9.8467159711815466E-2</v>
      </c>
      <c r="Q33">
        <f t="shared" si="6"/>
        <v>0.15915750915751004</v>
      </c>
      <c r="R33">
        <v>2.939040408323601E-2</v>
      </c>
      <c r="S33">
        <v>0</v>
      </c>
    </row>
    <row r="34" spans="1:19" x14ac:dyDescent="0.15">
      <c r="A34">
        <v>1982</v>
      </c>
      <c r="B34">
        <v>-3.441432955320179E-2</v>
      </c>
      <c r="C34">
        <v>-6.2292794457594627E-2</v>
      </c>
      <c r="D34">
        <v>-5.6938249856706036E-2</v>
      </c>
      <c r="E34">
        <v>-3.8932593846951899E-2</v>
      </c>
      <c r="F34">
        <v>-7.000119035288016E-2</v>
      </c>
      <c r="G34">
        <v>-7.9886071513822099E-2</v>
      </c>
      <c r="H34">
        <v>1.0161966666666693</v>
      </c>
      <c r="I34">
        <v>-0.10488382435053301</v>
      </c>
      <c r="J34">
        <v>33</v>
      </c>
      <c r="K34">
        <f t="shared" si="0"/>
        <v>4.6539080350290668E-2</v>
      </c>
      <c r="L34">
        <f t="shared" si="1"/>
        <v>5.2473089126791959E-2</v>
      </c>
      <c r="M34">
        <f t="shared" si="2"/>
        <v>1.8408573417463745E-2</v>
      </c>
      <c r="N34">
        <f t="shared" si="3"/>
        <v>4.2238624638761407E-2</v>
      </c>
      <c r="O34">
        <f t="shared" si="4"/>
        <v>3.34326361448955E-2</v>
      </c>
      <c r="P34">
        <f t="shared" si="5"/>
        <v>7.6149245825843537E-2</v>
      </c>
      <c r="Q34">
        <f t="shared" si="6"/>
        <v>0.87454212454212576</v>
      </c>
      <c r="R34">
        <v>2.0331905076345393E-2</v>
      </c>
      <c r="S34">
        <v>0</v>
      </c>
    </row>
    <row r="35" spans="1:19" x14ac:dyDescent="0.15">
      <c r="A35">
        <v>1983</v>
      </c>
      <c r="B35">
        <v>0.12691812402240032</v>
      </c>
      <c r="C35">
        <v>0.10295927545100531</v>
      </c>
      <c r="D35">
        <v>9.0230612697979398E-2</v>
      </c>
      <c r="E35">
        <v>9.9468082297235999E-2</v>
      </c>
      <c r="F35">
        <v>8.6431246075139398E-2</v>
      </c>
      <c r="G35">
        <v>8.8432356215234709E-2</v>
      </c>
      <c r="H35">
        <v>0.49786333333333488</v>
      </c>
      <c r="I35">
        <v>8.7859227969961387E-2</v>
      </c>
      <c r="J35">
        <v>34</v>
      </c>
      <c r="K35">
        <f t="shared" si="0"/>
        <v>0.11101316241416689</v>
      </c>
      <c r="L35">
        <f t="shared" si="1"/>
        <v>0.10628205054258566</v>
      </c>
      <c r="M35">
        <f t="shared" si="2"/>
        <v>5.9967930079073868E-2</v>
      </c>
      <c r="N35">
        <f t="shared" si="3"/>
        <v>9.4413603306480465E-2</v>
      </c>
      <c r="O35">
        <f t="shared" si="4"/>
        <v>8.2243279589461343E-2</v>
      </c>
      <c r="P35">
        <f t="shared" si="5"/>
        <v>0.11863230897210324</v>
      </c>
      <c r="Q35">
        <f t="shared" si="6"/>
        <v>0.9875457875457877</v>
      </c>
      <c r="R35">
        <v>6.7030714997828408E-2</v>
      </c>
      <c r="S35">
        <v>0</v>
      </c>
    </row>
    <row r="36" spans="1:19" x14ac:dyDescent="0.15">
      <c r="A36">
        <v>1984</v>
      </c>
      <c r="B36">
        <v>-0.10517175152177637</v>
      </c>
      <c r="C36">
        <v>-8.9153025061476293E-2</v>
      </c>
      <c r="D36">
        <v>-0.11691737380492102</v>
      </c>
      <c r="E36">
        <v>-0.11368976023623752</v>
      </c>
      <c r="F36">
        <v>-8.88220062055326E-2</v>
      </c>
      <c r="G36">
        <v>-0.1246401928915301</v>
      </c>
      <c r="H36">
        <v>-0.4771366666666701</v>
      </c>
      <c r="I36">
        <v>-0.10627212088252509</v>
      </c>
      <c r="J36">
        <v>35</v>
      </c>
      <c r="K36">
        <f t="shared" si="0"/>
        <v>3.4129854303729036E-2</v>
      </c>
      <c r="L36">
        <f t="shared" si="1"/>
        <v>4.1201096703229682E-2</v>
      </c>
      <c r="M36">
        <f t="shared" si="2"/>
        <v>-8.9908081420280051E-3</v>
      </c>
      <c r="N36">
        <f t="shared" si="3"/>
        <v>2.3102660805943528E-2</v>
      </c>
      <c r="O36">
        <f t="shared" si="4"/>
        <v>2.1641575940479059E-2</v>
      </c>
      <c r="P36">
        <f t="shared" si="5"/>
        <v>4.9414136550302364E-2</v>
      </c>
      <c r="Q36">
        <f t="shared" si="6"/>
        <v>0.49812271062270952</v>
      </c>
      <c r="R36">
        <v>3.9424508037616971E-3</v>
      </c>
      <c r="S36">
        <v>0</v>
      </c>
    </row>
    <row r="37" spans="1:19" x14ac:dyDescent="0.15">
      <c r="A37">
        <v>1985</v>
      </c>
      <c r="B37">
        <v>-0.14083488997823201</v>
      </c>
      <c r="C37">
        <v>-0.1239481189655019</v>
      </c>
      <c r="D37">
        <v>-0.14483192634858039</v>
      </c>
      <c r="E37">
        <v>-0.1418156609033952</v>
      </c>
      <c r="F37">
        <v>-0.14798448890079852</v>
      </c>
      <c r="G37">
        <v>-0.16872625403855229</v>
      </c>
      <c r="H37">
        <v>-0.56713666666666285</v>
      </c>
      <c r="I37">
        <v>-0.17112477409005081</v>
      </c>
      <c r="J37">
        <v>36</v>
      </c>
      <c r="K37">
        <f t="shared" si="0"/>
        <v>-8.5048777928995109E-3</v>
      </c>
      <c r="L37">
        <f t="shared" si="1"/>
        <v>-3.4089108737172221E-3</v>
      </c>
      <c r="M37">
        <f t="shared" si="2"/>
        <v>-5.3012642090540824E-2</v>
      </c>
      <c r="N37">
        <f t="shared" si="3"/>
        <v>-2.0527691820056246E-2</v>
      </c>
      <c r="O37">
        <f t="shared" si="4"/>
        <v>-2.5195846474103289E-2</v>
      </c>
      <c r="P37">
        <f t="shared" si="5"/>
        <v>2.0529098746542577E-2</v>
      </c>
      <c r="Q37">
        <f t="shared" si="6"/>
        <v>0.68049450549450596</v>
      </c>
      <c r="R37">
        <v>-5.7395273379008675E-2</v>
      </c>
      <c r="S37">
        <v>0</v>
      </c>
    </row>
    <row r="38" spans="1:19" x14ac:dyDescent="0.15">
      <c r="A38">
        <v>1986</v>
      </c>
      <c r="B38">
        <v>-8.3104288895200301E-2</v>
      </c>
      <c r="C38">
        <v>-9.6587276235881703E-2</v>
      </c>
      <c r="D38">
        <v>-5.6422376621849388E-2</v>
      </c>
      <c r="E38">
        <v>-6.7166677235722394E-2</v>
      </c>
      <c r="F38">
        <v>-0.10381458896157891</v>
      </c>
      <c r="G38">
        <v>-9.0083745624834302E-2</v>
      </c>
      <c r="H38">
        <v>0.2453633333333336</v>
      </c>
      <c r="I38">
        <v>-6.2076271715722497E-2</v>
      </c>
      <c r="J38">
        <v>37</v>
      </c>
      <c r="K38">
        <f t="shared" si="0"/>
        <v>2.3835509248976049E-2</v>
      </c>
      <c r="L38">
        <f t="shared" si="1"/>
        <v>1.5480114247869541E-2</v>
      </c>
      <c r="M38">
        <f t="shared" si="2"/>
        <v>-9.4602587175879622E-3</v>
      </c>
      <c r="N38">
        <f t="shared" si="3"/>
        <v>1.1571692005474565E-2</v>
      </c>
      <c r="O38">
        <f t="shared" si="4"/>
        <v>2.5736356650456617E-3</v>
      </c>
      <c r="P38">
        <f t="shared" si="5"/>
        <v>3.5064233375457436E-2</v>
      </c>
      <c r="Q38">
        <f t="shared" si="6"/>
        <v>0.60338827838827658</v>
      </c>
      <c r="R38">
        <v>-1.0269227124986596E-2</v>
      </c>
      <c r="S38">
        <v>0</v>
      </c>
    </row>
    <row r="39" spans="1:19" x14ac:dyDescent="0.15">
      <c r="A39">
        <v>1987</v>
      </c>
      <c r="B39">
        <v>5.1630239741393101E-2</v>
      </c>
      <c r="C39">
        <v>2.5050571286500109E-2</v>
      </c>
      <c r="D39">
        <v>7.1817831568633472E-2</v>
      </c>
      <c r="E39">
        <v>6.3479553145654899E-2</v>
      </c>
      <c r="F39">
        <v>3.7760179720564405E-2</v>
      </c>
      <c r="G39">
        <v>3.7086700533099801E-2</v>
      </c>
      <c r="H39">
        <v>1.2778633333333325</v>
      </c>
      <c r="I39">
        <v>9.0725318590874002E-3</v>
      </c>
      <c r="J39">
        <v>38</v>
      </c>
      <c r="K39">
        <f t="shared" si="0"/>
        <v>3.9296045712040274E-3</v>
      </c>
      <c r="L39">
        <f t="shared" si="1"/>
        <v>-6.8771411774608531E-3</v>
      </c>
      <c r="M39">
        <f t="shared" si="2"/>
        <v>-7.5550175955220039E-3</v>
      </c>
      <c r="N39">
        <f t="shared" si="3"/>
        <v>9.8968756359726321E-4</v>
      </c>
      <c r="O39">
        <f t="shared" si="4"/>
        <v>-1.26537515261744E-2</v>
      </c>
      <c r="P39">
        <f t="shared" si="5"/>
        <v>8.1653883611120838E-3</v>
      </c>
      <c r="Q39">
        <f t="shared" si="6"/>
        <v>0.7117216117216083</v>
      </c>
      <c r="R39">
        <v>-2.6597673580457618E-2</v>
      </c>
      <c r="S39">
        <v>0</v>
      </c>
    </row>
    <row r="40" spans="1:19" x14ac:dyDescent="0.15">
      <c r="A40">
        <v>1988</v>
      </c>
      <c r="B40">
        <v>5.0529913719768546E-2</v>
      </c>
      <c r="C40">
        <v>6.9941567750442843E-2</v>
      </c>
      <c r="D40">
        <v>7.3646194054798095E-2</v>
      </c>
      <c r="E40">
        <v>6.9975495431602835E-2</v>
      </c>
      <c r="F40">
        <v>0.1064750087869567</v>
      </c>
      <c r="G40">
        <v>9.5778171640063733E-2</v>
      </c>
      <c r="H40">
        <v>-0.80963666666665901</v>
      </c>
      <c r="I40">
        <v>0.12805401685766965</v>
      </c>
      <c r="J40">
        <v>39</v>
      </c>
      <c r="K40">
        <f t="shared" si="0"/>
        <v>-4.7396653803181074E-3</v>
      </c>
      <c r="L40">
        <f t="shared" si="1"/>
        <v>-3.3640358319058624E-3</v>
      </c>
      <c r="M40">
        <f t="shared" si="2"/>
        <v>8.4048395077983788E-3</v>
      </c>
      <c r="N40">
        <f t="shared" si="3"/>
        <v>1.9892206652402746E-3</v>
      </c>
      <c r="O40">
        <f t="shared" si="4"/>
        <v>6.4597853302578098E-3</v>
      </c>
      <c r="P40">
        <f t="shared" si="5"/>
        <v>-6.1419854640897475E-3</v>
      </c>
      <c r="Q40">
        <f t="shared" si="6"/>
        <v>-4.7252747252747571E-2</v>
      </c>
      <c r="R40">
        <v>1.0266825748072443E-2</v>
      </c>
      <c r="S40">
        <v>0</v>
      </c>
    </row>
    <row r="41" spans="1:19" x14ac:dyDescent="0.15">
      <c r="A41">
        <v>1989</v>
      </c>
      <c r="B41">
        <v>-3.9611093784656E-2</v>
      </c>
      <c r="C41">
        <v>-5.0466384735865309E-2</v>
      </c>
      <c r="D41">
        <v>-1.2628870039327604E-2</v>
      </c>
      <c r="E41">
        <v>-1.6373238150008865E-2</v>
      </c>
      <c r="F41">
        <v>-1.821441714314033E-2</v>
      </c>
      <c r="G41">
        <v>-4.2589693431184239E-2</v>
      </c>
      <c r="H41">
        <v>-0.60963666666666683</v>
      </c>
      <c r="I41">
        <v>-9.6340517760753058E-3</v>
      </c>
      <c r="J41">
        <v>40</v>
      </c>
      <c r="K41">
        <f t="shared" si="0"/>
        <v>-8.861186725911277E-2</v>
      </c>
      <c r="L41">
        <f t="shared" si="1"/>
        <v>-9.2347510555457604E-2</v>
      </c>
      <c r="M41">
        <f t="shared" si="2"/>
        <v>-5.0900337819224151E-2</v>
      </c>
      <c r="N41">
        <f t="shared" si="3"/>
        <v>-7.0565849722905694E-2</v>
      </c>
      <c r="O41">
        <f t="shared" si="4"/>
        <v>-6.5475475556925192E-2</v>
      </c>
      <c r="P41">
        <f t="shared" si="5"/>
        <v>-0.11298988186587008</v>
      </c>
      <c r="Q41">
        <f t="shared" si="6"/>
        <v>-0.37921245421245542</v>
      </c>
      <c r="R41">
        <v>-5.9098509165974408E-2</v>
      </c>
      <c r="S41">
        <v>0</v>
      </c>
    </row>
    <row r="42" spans="1:19" x14ac:dyDescent="0.15">
      <c r="A42">
        <v>1990</v>
      </c>
      <c r="B42">
        <v>0.12325179771850821</v>
      </c>
      <c r="C42">
        <v>0.1243475124708808</v>
      </c>
      <c r="D42">
        <v>0.1127002600434877</v>
      </c>
      <c r="E42">
        <v>0.10304697865970651</v>
      </c>
      <c r="F42">
        <v>0.13224881738595029</v>
      </c>
      <c r="G42">
        <v>0.14423586469729421</v>
      </c>
      <c r="H42">
        <v>0.31869666666666419</v>
      </c>
      <c r="I42">
        <v>0.17628617715424708</v>
      </c>
      <c r="J42">
        <v>41</v>
      </c>
      <c r="K42">
        <f t="shared" si="0"/>
        <v>-2.0169937386232871E-2</v>
      </c>
      <c r="L42">
        <f t="shared" si="1"/>
        <v>-2.2875856200429756E-2</v>
      </c>
      <c r="M42">
        <f t="shared" si="2"/>
        <v>1.3386413197238817E-2</v>
      </c>
      <c r="N42">
        <f t="shared" si="3"/>
        <v>-1.1806204870284928E-2</v>
      </c>
      <c r="O42">
        <f t="shared" si="4"/>
        <v>4.3048999817564019E-3</v>
      </c>
      <c r="P42">
        <f t="shared" si="5"/>
        <v>-5.4586197055895576E-2</v>
      </c>
      <c r="Q42">
        <f t="shared" si="6"/>
        <v>-0.15576923076923335</v>
      </c>
      <c r="R42">
        <v>3.0694208872842819E-2</v>
      </c>
      <c r="S42">
        <v>0</v>
      </c>
    </row>
    <row r="43" spans="1:19" x14ac:dyDescent="0.15">
      <c r="A43">
        <v>1991</v>
      </c>
      <c r="B43">
        <v>6.8730675320649984E-2</v>
      </c>
      <c r="C43">
        <v>9.8478944234255295E-2</v>
      </c>
      <c r="D43">
        <v>7.3126178029910546E-2</v>
      </c>
      <c r="E43">
        <v>6.3744903088371788E-2</v>
      </c>
      <c r="F43">
        <v>9.3751852622298792E-2</v>
      </c>
      <c r="G43">
        <v>7.9259257163961372E-2</v>
      </c>
      <c r="H43">
        <v>0.80619666666666845</v>
      </c>
      <c r="I43">
        <v>0.15637986940101761</v>
      </c>
      <c r="J43">
        <v>42</v>
      </c>
      <c r="K43">
        <f t="shared" si="0"/>
        <v>-1.8555597729149706E-2</v>
      </c>
      <c r="L43">
        <f t="shared" si="1"/>
        <v>-1.1651969235965518E-2</v>
      </c>
      <c r="M43">
        <f t="shared" si="2"/>
        <v>2.243105019227648E-2</v>
      </c>
      <c r="N43">
        <f t="shared" si="3"/>
        <v>-9.0178400134086067E-3</v>
      </c>
      <c r="O43">
        <f t="shared" si="4"/>
        <v>8.9038132530991996E-3</v>
      </c>
      <c r="P43">
        <f t="shared" si="5"/>
        <v>-5.8787794408321319E-2</v>
      </c>
      <c r="Q43">
        <f t="shared" si="6"/>
        <v>-3.1593406593422757E-3</v>
      </c>
      <c r="R43">
        <v>4.5909756602579385E-2</v>
      </c>
      <c r="S43">
        <v>0</v>
      </c>
    </row>
    <row r="44" spans="1:19" x14ac:dyDescent="0.15">
      <c r="A44">
        <v>1992</v>
      </c>
      <c r="B44">
        <v>-9.0519822483820456E-2</v>
      </c>
      <c r="C44">
        <v>-0.10431585360298143</v>
      </c>
      <c r="D44">
        <v>-8.7359287175951997E-2</v>
      </c>
      <c r="E44">
        <v>-8.4462448946598045E-2</v>
      </c>
      <c r="F44">
        <v>-0.10390436580973561</v>
      </c>
      <c r="G44">
        <v>-0.1433820668643418</v>
      </c>
      <c r="H44">
        <v>0.79203000000000401</v>
      </c>
      <c r="I44">
        <v>-8.7953437138514681E-2</v>
      </c>
      <c r="J44">
        <v>43</v>
      </c>
      <c r="K44">
        <f t="shared" si="0"/>
        <v>-3.5920982597448248E-2</v>
      </c>
      <c r="L44">
        <f t="shared" si="1"/>
        <v>-4.8652062338191526E-2</v>
      </c>
      <c r="M44">
        <f t="shared" si="2"/>
        <v>-1.920542692702143E-3</v>
      </c>
      <c r="N44">
        <f t="shared" si="3"/>
        <v>-2.2134174056623386E-2</v>
      </c>
      <c r="O44">
        <f t="shared" si="4"/>
        <v>-2.9913840840497169E-2</v>
      </c>
      <c r="P44">
        <f t="shared" si="5"/>
        <v>-7.9938447110867658E-2</v>
      </c>
      <c r="Q44">
        <f t="shared" si="6"/>
        <v>0.22326007326007447</v>
      </c>
      <c r="R44">
        <v>1.1834878113895022E-2</v>
      </c>
      <c r="S44">
        <v>0</v>
      </c>
    </row>
    <row r="45" spans="1:19" x14ac:dyDescent="0.15">
      <c r="A45">
        <v>1993</v>
      </c>
      <c r="B45">
        <v>-6.5088022688703992E-2</v>
      </c>
      <c r="C45">
        <v>-8.1487465874032994E-2</v>
      </c>
      <c r="D45">
        <v>-8.3888068355366607E-2</v>
      </c>
      <c r="E45">
        <v>-7.8540426628658205E-2</v>
      </c>
      <c r="F45">
        <v>-9.8029652838680009E-2</v>
      </c>
      <c r="G45">
        <v>-8.2162872394394099E-2</v>
      </c>
      <c r="H45">
        <v>0.48869666666666589</v>
      </c>
      <c r="I45">
        <v>-0.14754786932235242</v>
      </c>
      <c r="J45">
        <v>44</v>
      </c>
      <c r="K45">
        <f t="shared" si="0"/>
        <v>-3.0973854689879933E-2</v>
      </c>
      <c r="L45">
        <f t="shared" si="1"/>
        <v>-3.6677521589725995E-2</v>
      </c>
      <c r="M45">
        <f t="shared" si="2"/>
        <v>-8.5715638843582628E-3</v>
      </c>
      <c r="N45">
        <f t="shared" si="3"/>
        <v>-2.2443020199875655E-2</v>
      </c>
      <c r="O45">
        <f t="shared" si="4"/>
        <v>-2.7719952917574852E-2</v>
      </c>
      <c r="P45">
        <f t="shared" si="5"/>
        <v>-4.0793138785599752E-2</v>
      </c>
      <c r="Q45">
        <f t="shared" si="6"/>
        <v>0.32417582417582391</v>
      </c>
      <c r="R45">
        <v>1.2039311936644701E-2</v>
      </c>
      <c r="S45">
        <v>0</v>
      </c>
    </row>
    <row r="46" spans="1:19" x14ac:dyDescent="0.15">
      <c r="A46">
        <v>1994</v>
      </c>
      <c r="B46">
        <v>-2.67171643714419E-2</v>
      </c>
      <c r="C46">
        <v>-3.4339578708349805E-2</v>
      </c>
      <c r="D46">
        <v>-5.5843828848859703E-2</v>
      </c>
      <c r="E46">
        <v>-3.6176340841307705E-2</v>
      </c>
      <c r="F46">
        <v>-4.6089345222073801E-2</v>
      </c>
      <c r="G46">
        <v>-3.8275170139585903E-2</v>
      </c>
      <c r="H46">
        <v>0.64536333333333218</v>
      </c>
      <c r="I46">
        <v>-6.6563432936058597E-2</v>
      </c>
      <c r="J46">
        <v>45</v>
      </c>
      <c r="K46">
        <f t="shared" si="0"/>
        <v>5.2157972134546969E-3</v>
      </c>
      <c r="L46">
        <f t="shared" si="1"/>
        <v>1.2003740917290548E-2</v>
      </c>
      <c r="M46">
        <f t="shared" si="2"/>
        <v>8.8944149535390149E-3</v>
      </c>
      <c r="N46">
        <f t="shared" si="3"/>
        <v>6.629694012826765E-3</v>
      </c>
      <c r="O46">
        <f t="shared" si="4"/>
        <v>1.6604306494482121E-2</v>
      </c>
      <c r="P46">
        <f t="shared" si="5"/>
        <v>2.498028184579892E-2</v>
      </c>
      <c r="Q46">
        <f t="shared" si="6"/>
        <v>0.28489010989010904</v>
      </c>
      <c r="R46">
        <v>3.1137024262598956E-2</v>
      </c>
      <c r="S46">
        <v>0</v>
      </c>
    </row>
    <row r="47" spans="1:19" x14ac:dyDescent="0.15">
      <c r="A47">
        <v>1995</v>
      </c>
      <c r="B47">
        <v>6.023636290949419E-2</v>
      </c>
      <c r="C47">
        <v>6.2466954718801503E-2</v>
      </c>
      <c r="D47">
        <v>3.8165922713629549E-2</v>
      </c>
      <c r="E47">
        <v>5.9824491407182399E-2</v>
      </c>
      <c r="F47">
        <v>5.8711421354021805E-2</v>
      </c>
      <c r="G47">
        <v>9.9979576009973092E-2</v>
      </c>
      <c r="H47">
        <v>-5.469999999995423E-3</v>
      </c>
      <c r="I47">
        <v>6.3794562470281299E-2</v>
      </c>
      <c r="J47">
        <v>46</v>
      </c>
      <c r="K47">
        <f t="shared" si="0"/>
        <v>2.0870658935370358E-2</v>
      </c>
      <c r="L47">
        <f t="shared" si="1"/>
        <v>2.0825982321589803E-2</v>
      </c>
      <c r="M47">
        <f t="shared" si="2"/>
        <v>1.0198628796483436E-2</v>
      </c>
      <c r="N47">
        <f t="shared" si="3"/>
        <v>2.1127547072208028E-2</v>
      </c>
      <c r="O47">
        <f t="shared" si="4"/>
        <v>2.1134699159178837E-2</v>
      </c>
      <c r="P47">
        <f t="shared" si="5"/>
        <v>4.5069769324462369E-2</v>
      </c>
      <c r="Q47">
        <f t="shared" si="6"/>
        <v>0.47477106227106325</v>
      </c>
      <c r="R47">
        <v>2.2729582687753117E-2</v>
      </c>
      <c r="S47">
        <v>0</v>
      </c>
    </row>
    <row r="48" spans="1:19" x14ac:dyDescent="0.15">
      <c r="A48">
        <v>1996</v>
      </c>
      <c r="B48">
        <v>-0.12007235348612</v>
      </c>
      <c r="C48">
        <v>-7.5783733001985001E-2</v>
      </c>
      <c r="D48">
        <v>-0.11826979525755292</v>
      </c>
      <c r="E48">
        <v>-0.11048317566156129</v>
      </c>
      <c r="F48">
        <v>-7.3463247230727807E-2</v>
      </c>
      <c r="G48">
        <v>-6.7637577375088603E-2</v>
      </c>
      <c r="H48">
        <v>-0.32796999999999699</v>
      </c>
      <c r="I48">
        <v>-0.1136284226580732</v>
      </c>
      <c r="J48">
        <v>47</v>
      </c>
      <c r="K48">
        <f t="shared" si="0"/>
        <v>3.3933442865683484E-2</v>
      </c>
      <c r="L48">
        <f t="shared" si="1"/>
        <v>4.0774631080783788E-2</v>
      </c>
      <c r="M48">
        <f t="shared" si="2"/>
        <v>1.1308532611151357E-2</v>
      </c>
      <c r="N48">
        <f t="shared" si="3"/>
        <v>2.7284831194376028E-2</v>
      </c>
      <c r="O48">
        <f t="shared" si="4"/>
        <v>3.5185225438201781E-2</v>
      </c>
      <c r="P48">
        <f t="shared" si="5"/>
        <v>6.4755983521215518E-2</v>
      </c>
      <c r="Q48">
        <f t="shared" si="6"/>
        <v>0.41510989010989197</v>
      </c>
      <c r="R48">
        <v>2.0694947082825956E-2</v>
      </c>
      <c r="S48">
        <v>0</v>
      </c>
    </row>
    <row r="49" spans="1:19" x14ac:dyDescent="0.15">
      <c r="A49">
        <v>1997</v>
      </c>
      <c r="B49">
        <v>5.2860209746781128E-2</v>
      </c>
      <c r="C49">
        <v>4.1010833811615702E-2</v>
      </c>
      <c r="D49">
        <v>5.1978904337131225E-2</v>
      </c>
      <c r="E49">
        <v>6.1732161257874292E-2</v>
      </c>
      <c r="F49">
        <v>2.694709001284349E-2</v>
      </c>
      <c r="G49">
        <v>2.7158846886927795E-2</v>
      </c>
      <c r="H49">
        <v>1.3020299999999985</v>
      </c>
      <c r="I49">
        <v>-1.2744720839447601E-2</v>
      </c>
      <c r="J49">
        <v>48</v>
      </c>
      <c r="K49">
        <f t="shared" si="0"/>
        <v>2.8312530537573013E-2</v>
      </c>
      <c r="L49">
        <f t="shared" si="1"/>
        <v>3.5158681254660394E-2</v>
      </c>
      <c r="M49">
        <f t="shared" si="2"/>
        <v>3.2814521721128505E-4</v>
      </c>
      <c r="N49">
        <f t="shared" si="3"/>
        <v>1.976840002759328E-2</v>
      </c>
      <c r="O49">
        <f t="shared" si="4"/>
        <v>2.3718375387696729E-2</v>
      </c>
      <c r="P49">
        <f t="shared" si="5"/>
        <v>4.2318056806708644E-2</v>
      </c>
      <c r="Q49">
        <f t="shared" si="6"/>
        <v>0.56318681318681219</v>
      </c>
      <c r="R49">
        <v>-1.167647865548679E-2</v>
      </c>
      <c r="S49">
        <v>0</v>
      </c>
    </row>
    <row r="50" spans="1:19" x14ac:dyDescent="0.15">
      <c r="A50">
        <v>1998</v>
      </c>
      <c r="B50">
        <v>0.174350069624337</v>
      </c>
      <c r="C50">
        <v>0.16448016856519598</v>
      </c>
      <c r="D50">
        <v>0.14725553427770263</v>
      </c>
      <c r="E50">
        <v>0.14844659475019689</v>
      </c>
      <c r="F50">
        <v>0.15183423362252829</v>
      </c>
      <c r="G50">
        <v>0.14497923986591307</v>
      </c>
      <c r="H50">
        <v>7.7030000000000598E-2</v>
      </c>
      <c r="I50">
        <v>0.17504170362561527</v>
      </c>
      <c r="J50">
        <v>49</v>
      </c>
      <c r="K50">
        <f t="shared" si="0"/>
        <v>4.0343553857901428E-2</v>
      </c>
      <c r="L50">
        <f t="shared" si="1"/>
        <v>4.9712318918658446E-2</v>
      </c>
      <c r="M50">
        <f t="shared" si="2"/>
        <v>7.4125418018112165E-4</v>
      </c>
      <c r="N50">
        <f t="shared" si="3"/>
        <v>2.038292351958635E-2</v>
      </c>
      <c r="O50">
        <f t="shared" si="4"/>
        <v>2.4307370753283517E-2</v>
      </c>
      <c r="P50">
        <f t="shared" si="5"/>
        <v>3.3425233941998422E-2</v>
      </c>
      <c r="Q50">
        <f t="shared" si="6"/>
        <v>0.17504578754578723</v>
      </c>
      <c r="R50">
        <v>-1.2222488223765451E-2</v>
      </c>
      <c r="S50">
        <v>0</v>
      </c>
    </row>
    <row r="51" spans="1:19" x14ac:dyDescent="0.15">
      <c r="A51">
        <v>1999</v>
      </c>
      <c r="B51">
        <v>-8.8413805264971793E-2</v>
      </c>
      <c r="C51">
        <v>-0.10942410568032318</v>
      </c>
      <c r="D51">
        <v>-5.2049866728767366E-2</v>
      </c>
      <c r="E51">
        <v>-6.7457892891963703E-2</v>
      </c>
      <c r="F51">
        <v>-9.5622119669803468E-2</v>
      </c>
      <c r="G51">
        <v>-0.11944375322312113</v>
      </c>
      <c r="H51">
        <v>-1.0954699999999988</v>
      </c>
      <c r="I51">
        <v>-9.8730575555036282E-2</v>
      </c>
      <c r="J51">
        <v>50</v>
      </c>
      <c r="K51">
        <f t="shared" si="0"/>
        <v>-2.9364653665572317E-2</v>
      </c>
      <c r="L51">
        <f t="shared" si="1"/>
        <v>-3.1356462862204587E-2</v>
      </c>
      <c r="M51">
        <f t="shared" si="2"/>
        <v>-4.6595802712782332E-2</v>
      </c>
      <c r="N51">
        <f t="shared" si="3"/>
        <v>-3.7417184627587946E-2</v>
      </c>
      <c r="O51">
        <f t="shared" si="4"/>
        <v>-5.616778457908464E-2</v>
      </c>
      <c r="P51">
        <f t="shared" si="5"/>
        <v>-4.9629451205274726E-2</v>
      </c>
      <c r="Q51">
        <f t="shared" si="6"/>
        <v>-0.32252747252747316</v>
      </c>
      <c r="R51">
        <v>-8.0101499779916527E-2</v>
      </c>
      <c r="S51">
        <v>0</v>
      </c>
    </row>
    <row r="52" spans="1:19" x14ac:dyDescent="0.15">
      <c r="A52">
        <v>2000</v>
      </c>
      <c r="B52">
        <v>-0.13198034980495593</v>
      </c>
      <c r="C52">
        <v>-0.12542159180305035</v>
      </c>
      <c r="D52">
        <v>-9.7368909205990298E-2</v>
      </c>
      <c r="E52">
        <v>-0.11561252985213147</v>
      </c>
      <c r="F52">
        <v>-0.12507892497936218</v>
      </c>
      <c r="G52">
        <v>-0.12981637284232739</v>
      </c>
      <c r="H52">
        <v>-0.71380333333333468</v>
      </c>
      <c r="I52">
        <v>-0.15887460312549007</v>
      </c>
      <c r="J52">
        <v>51</v>
      </c>
      <c r="K52">
        <f t="shared" si="0"/>
        <v>-6.1322754068935073E-2</v>
      </c>
      <c r="L52">
        <f t="shared" si="1"/>
        <v>-7.0210033359290061E-2</v>
      </c>
      <c r="M52">
        <f t="shared" si="2"/>
        <v>-5.9790294079539168E-2</v>
      </c>
      <c r="N52">
        <f t="shared" si="3"/>
        <v>-6.0827896809659165E-2</v>
      </c>
      <c r="O52">
        <f t="shared" si="4"/>
        <v>-9.2352276195745361E-2</v>
      </c>
      <c r="P52">
        <f t="shared" si="5"/>
        <v>-8.5578783990537519E-2</v>
      </c>
      <c r="Q52">
        <f t="shared" si="6"/>
        <v>-0.22348901098901319</v>
      </c>
      <c r="R52">
        <v>-0.13842931554264665</v>
      </c>
      <c r="S52">
        <v>0</v>
      </c>
    </row>
    <row r="53" spans="1:19" x14ac:dyDescent="0.15">
      <c r="A53">
        <v>2001</v>
      </c>
      <c r="B53">
        <v>-7.1694299949956949E-3</v>
      </c>
      <c r="C53">
        <v>1.3470364791077234E-3</v>
      </c>
      <c r="D53">
        <v>8.4265815328363209E-3</v>
      </c>
      <c r="E53">
        <v>-1.664514147217842E-2</v>
      </c>
      <c r="F53">
        <v>-7.5426831593602625E-3</v>
      </c>
      <c r="G53">
        <v>7.2713615341141909E-3</v>
      </c>
      <c r="H53">
        <v>-0.14796999999999727</v>
      </c>
      <c r="I53">
        <v>-4.3923495315530336E-3</v>
      </c>
      <c r="J53">
        <v>52</v>
      </c>
      <c r="K53">
        <f t="shared" si="0"/>
        <v>-4.2469105776982492E-2</v>
      </c>
      <c r="L53">
        <f t="shared" si="1"/>
        <v>-4.1738279239337199E-2</v>
      </c>
      <c r="M53">
        <f t="shared" si="2"/>
        <v>-2.810796002812373E-2</v>
      </c>
      <c r="N53">
        <f t="shared" si="3"/>
        <v>-3.9273333756612808E-2</v>
      </c>
      <c r="O53">
        <f t="shared" si="4"/>
        <v>-5.4412572258302545E-2</v>
      </c>
      <c r="P53">
        <f t="shared" si="5"/>
        <v>-4.459021691960121E-2</v>
      </c>
      <c r="Q53">
        <f t="shared" si="6"/>
        <v>-0.63136446886446818</v>
      </c>
      <c r="R53">
        <v>-9.0838941660416617E-2</v>
      </c>
      <c r="S53">
        <v>0</v>
      </c>
    </row>
    <row r="54" spans="1:19" x14ac:dyDescent="0.15">
      <c r="A54">
        <v>2002</v>
      </c>
      <c r="B54">
        <v>3.1258797123101201E-2</v>
      </c>
      <c r="C54">
        <v>4.739853822074E-2</v>
      </c>
      <c r="D54">
        <v>5.5702242239012947E-2</v>
      </c>
      <c r="E54">
        <v>2.6560287234100897E-2</v>
      </c>
      <c r="F54">
        <v>5.4234018713793797E-2</v>
      </c>
      <c r="G54">
        <v>3.6833687345884103E-2</v>
      </c>
      <c r="H54">
        <v>0.8236966666666703</v>
      </c>
      <c r="I54">
        <v>5.4422309574621096E-2</v>
      </c>
      <c r="J54">
        <v>53</v>
      </c>
      <c r="K54">
        <f t="shared" si="0"/>
        <v>-4.2446135842591805E-2</v>
      </c>
      <c r="L54">
        <f t="shared" si="1"/>
        <v>-4.062653202504523E-2</v>
      </c>
      <c r="M54">
        <f t="shared" si="2"/>
        <v>-1.0439465092085098E-2</v>
      </c>
      <c r="N54">
        <f t="shared" si="3"/>
        <v>-3.1926898501908441E-2</v>
      </c>
      <c r="O54">
        <f t="shared" si="4"/>
        <v>-3.779968581126842E-2</v>
      </c>
      <c r="P54">
        <f t="shared" si="5"/>
        <v>-4.2211226250981719E-2</v>
      </c>
      <c r="Q54">
        <f t="shared" si="6"/>
        <v>-0.67834249084248954</v>
      </c>
      <c r="R54">
        <v>-6.9538796317194715E-2</v>
      </c>
      <c r="S54">
        <v>0</v>
      </c>
    </row>
    <row r="55" spans="1:19" x14ac:dyDescent="0.15">
      <c r="A55">
        <v>2003</v>
      </c>
      <c r="B55">
        <v>3.4471791706173205E-2</v>
      </c>
      <c r="C55">
        <v>3.4882600647373294E-2</v>
      </c>
      <c r="D55">
        <v>5.3549941163063601E-2</v>
      </c>
      <c r="E55">
        <v>2.77139500454874E-2</v>
      </c>
      <c r="F55">
        <v>3.3739868879007283E-2</v>
      </c>
      <c r="G55">
        <v>2.6110301219404879E-2</v>
      </c>
      <c r="H55">
        <v>0.39703000000000443</v>
      </c>
      <c r="I55">
        <v>5.8712274063026329E-2</v>
      </c>
      <c r="J55">
        <v>54</v>
      </c>
      <c r="K55">
        <f t="shared" si="0"/>
        <v>1.7381686680415589E-2</v>
      </c>
      <c r="L55">
        <f t="shared" si="1"/>
        <v>1.8218002664544392E-2</v>
      </c>
      <c r="M55">
        <f t="shared" si="2"/>
        <v>5.096853489041895E-2</v>
      </c>
      <c r="N55">
        <f t="shared" si="3"/>
        <v>1.937173286006056E-2</v>
      </c>
      <c r="O55">
        <f t="shared" si="4"/>
        <v>2.5946679033457001E-2</v>
      </c>
      <c r="P55">
        <f t="shared" si="5"/>
        <v>2.412464405298969E-2</v>
      </c>
      <c r="Q55">
        <f t="shared" si="6"/>
        <v>-0.58768315018314921</v>
      </c>
      <c r="R55">
        <v>2.1163823097015807E-2</v>
      </c>
      <c r="S55">
        <v>0</v>
      </c>
    </row>
    <row r="56" spans="1:19" x14ac:dyDescent="0.15">
      <c r="A56">
        <v>2004</v>
      </c>
      <c r="B56">
        <v>-1.8658062015050596E-2</v>
      </c>
      <c r="C56">
        <v>-5.3125333857828638E-2</v>
      </c>
      <c r="D56">
        <v>-2.0462633713201617E-4</v>
      </c>
      <c r="E56">
        <v>-3.02483113759037E-3</v>
      </c>
      <c r="F56">
        <v>-3.8855059042238203E-2</v>
      </c>
      <c r="G56">
        <v>-5.2254878210635798E-2</v>
      </c>
      <c r="H56">
        <v>0.60703000000000173</v>
      </c>
      <c r="I56">
        <v>-3.1861099155890894E-2</v>
      </c>
      <c r="J56">
        <v>55</v>
      </c>
      <c r="K56">
        <f t="shared" si="0"/>
        <v>4.3602532659466099E-2</v>
      </c>
      <c r="L56">
        <f t="shared" si="1"/>
        <v>4.3015137746217402E-2</v>
      </c>
      <c r="M56">
        <f t="shared" si="2"/>
        <v>8.2684465630297188E-2</v>
      </c>
      <c r="N56">
        <f t="shared" si="3"/>
        <v>4.9559694580074039E-2</v>
      </c>
      <c r="O56">
        <f t="shared" si="4"/>
        <v>5.6366704737188425E-2</v>
      </c>
      <c r="P56">
        <f t="shared" si="5"/>
        <v>4.6125252497857566E-2</v>
      </c>
      <c r="Q56">
        <f t="shared" si="6"/>
        <v>-0.24459706959706862</v>
      </c>
      <c r="R56">
        <v>8.0810921055463197E-2</v>
      </c>
      <c r="S56">
        <v>0</v>
      </c>
    </row>
    <row r="57" spans="1:19" x14ac:dyDescent="0.15">
      <c r="A57">
        <v>2005</v>
      </c>
      <c r="B57">
        <v>8.0269110948012284E-2</v>
      </c>
      <c r="C57">
        <v>8.8581421669356203E-2</v>
      </c>
      <c r="D57">
        <v>6.639020249534891E-2</v>
      </c>
      <c r="E57">
        <v>7.2817029932188387E-2</v>
      </c>
      <c r="F57">
        <v>9.5441813732470224E-2</v>
      </c>
      <c r="G57">
        <v>0.14533982052234978</v>
      </c>
      <c r="H57">
        <v>0.2036966666666693</v>
      </c>
      <c r="I57">
        <v>0.1474521251957332</v>
      </c>
      <c r="J57">
        <v>56</v>
      </c>
      <c r="K57">
        <f t="shared" si="0"/>
        <v>4.5988119873834464E-2</v>
      </c>
      <c r="L57">
        <f t="shared" si="1"/>
        <v>4.4860691860557189E-2</v>
      </c>
      <c r="M57">
        <f t="shared" si="2"/>
        <v>7.8658721695499034E-2</v>
      </c>
      <c r="N57">
        <f t="shared" si="3"/>
        <v>5.1416306651727417E-2</v>
      </c>
      <c r="O57">
        <f t="shared" si="4"/>
        <v>6.2324896335894955E-2</v>
      </c>
      <c r="P57">
        <f t="shared" si="5"/>
        <v>5.4861743336922605E-2</v>
      </c>
      <c r="Q57">
        <f t="shared" si="6"/>
        <v>-2.8983516483514219E-2</v>
      </c>
      <c r="R57">
        <v>0.11594083049137906</v>
      </c>
      <c r="S57">
        <v>0</v>
      </c>
    </row>
    <row r="58" spans="1:19" x14ac:dyDescent="0.15">
      <c r="A58">
        <v>2006</v>
      </c>
      <c r="B58">
        <v>3.5633851386354096E-2</v>
      </c>
      <c r="C58">
        <v>2.780417282646408E-2</v>
      </c>
      <c r="D58">
        <v>6.9329370848074997E-3</v>
      </c>
      <c r="E58">
        <v>1.2614884673574953E-2</v>
      </c>
      <c r="F58">
        <v>2.4054225577817719E-2</v>
      </c>
      <c r="G58">
        <v>8.0486824605817991E-2</v>
      </c>
      <c r="H58">
        <v>0.27703000000000344</v>
      </c>
      <c r="I58">
        <v>4.6838491727420301E-2</v>
      </c>
      <c r="J58">
        <v>57</v>
      </c>
      <c r="K58">
        <f t="shared" si="0"/>
        <v>3.4056240481831035E-2</v>
      </c>
      <c r="L58">
        <f t="shared" si="1"/>
        <v>2.485118805033374E-2</v>
      </c>
      <c r="M58">
        <f t="shared" si="2"/>
        <v>4.791899147551127E-2</v>
      </c>
      <c r="N58">
        <f t="shared" si="3"/>
        <v>2.7062028931903417E-2</v>
      </c>
      <c r="O58">
        <f t="shared" si="4"/>
        <v>3.6055136414121711E-2</v>
      </c>
      <c r="P58">
        <f t="shared" si="5"/>
        <v>4.9900129692677299E-2</v>
      </c>
      <c r="Q58">
        <f t="shared" si="6"/>
        <v>0.12646520146520351</v>
      </c>
      <c r="R58">
        <v>8.2046103200317508E-2</v>
      </c>
      <c r="S58">
        <v>0</v>
      </c>
    </row>
    <row r="59" spans="1:19" x14ac:dyDescent="0.15">
      <c r="A59">
        <v>2007</v>
      </c>
      <c r="B59">
        <v>1.8761367649005829E-2</v>
      </c>
      <c r="C59">
        <v>4.5959090016756007E-2</v>
      </c>
      <c r="D59">
        <v>-5.579118467436011E-3</v>
      </c>
      <c r="E59">
        <v>6.6014922351813297E-3</v>
      </c>
      <c r="F59">
        <v>3.6963155591052781E-2</v>
      </c>
      <c r="G59">
        <v>2.2644613041424434E-2</v>
      </c>
      <c r="H59">
        <v>-0.42880333333333098</v>
      </c>
      <c r="I59">
        <v>1.4783936617510509E-2</v>
      </c>
      <c r="J59">
        <v>58</v>
      </c>
      <c r="K59">
        <f t="shared" si="0"/>
        <v>2.5785857338271944E-2</v>
      </c>
      <c r="L59">
        <f t="shared" si="1"/>
        <v>2.2955589437969444E-2</v>
      </c>
      <c r="M59">
        <f t="shared" si="2"/>
        <v>1.8850488606727517E-2</v>
      </c>
      <c r="N59">
        <f t="shared" si="3"/>
        <v>1.2010659705423296E-2</v>
      </c>
      <c r="O59">
        <f t="shared" si="4"/>
        <v>2.7310203689005413E-2</v>
      </c>
      <c r="P59">
        <f t="shared" si="5"/>
        <v>3.3812744037282731E-2</v>
      </c>
      <c r="Q59">
        <f t="shared" si="6"/>
        <v>0.1211080586080597</v>
      </c>
      <c r="R59">
        <v>5.8051231018861747E-2</v>
      </c>
      <c r="S59">
        <v>0</v>
      </c>
    </row>
    <row r="60" spans="1:19" x14ac:dyDescent="0.15">
      <c r="A60">
        <v>2008</v>
      </c>
      <c r="B60">
        <v>-7.5989451128088178E-2</v>
      </c>
      <c r="C60">
        <v>-9.2502667839868144E-2</v>
      </c>
      <c r="D60">
        <v>-8.9950677411220398E-2</v>
      </c>
      <c r="E60">
        <v>-6.5874673316590887E-2</v>
      </c>
      <c r="F60">
        <v>-8.6474955009676321E-2</v>
      </c>
      <c r="G60">
        <v>-0.12421663099511042</v>
      </c>
      <c r="H60">
        <v>-0.59546999999999883</v>
      </c>
      <c r="I60">
        <v>-0.1077889162176969</v>
      </c>
      <c r="J60">
        <v>59</v>
      </c>
      <c r="K60">
        <f t="shared" si="0"/>
        <v>1.722378443007223E-2</v>
      </c>
      <c r="L60">
        <f t="shared" si="1"/>
        <v>8.2345247885286989E-3</v>
      </c>
      <c r="M60">
        <f t="shared" si="2"/>
        <v>-4.6370144327543359E-3</v>
      </c>
      <c r="N60">
        <f t="shared" si="3"/>
        <v>7.6390157180810016E-3</v>
      </c>
      <c r="O60">
        <f t="shared" si="4"/>
        <v>1.3616051272414817E-2</v>
      </c>
      <c r="P60">
        <f t="shared" si="5"/>
        <v>1.9137225175662562E-2</v>
      </c>
      <c r="Q60">
        <f t="shared" si="6"/>
        <v>-0.13049450549450384</v>
      </c>
      <c r="R60">
        <v>3.9315780885733773E-2</v>
      </c>
      <c r="S60">
        <v>0</v>
      </c>
    </row>
    <row r="61" spans="1:19" x14ac:dyDescent="0.15">
      <c r="A61">
        <v>2009</v>
      </c>
      <c r="B61">
        <v>2.6798125682104202E-2</v>
      </c>
      <c r="C61">
        <v>1.9999389972786323E-2</v>
      </c>
      <c r="D61">
        <v>-1.121426052078215E-2</v>
      </c>
      <c r="E61">
        <v>2.2650266586834302E-2</v>
      </c>
      <c r="F61">
        <v>2.1473235528653691E-2</v>
      </c>
      <c r="G61">
        <v>3.7949319760321037E-3</v>
      </c>
      <c r="H61">
        <v>0.47619666666666305</v>
      </c>
      <c r="I61">
        <v>3.7892268886198135E-2</v>
      </c>
      <c r="J61">
        <v>60</v>
      </c>
      <c r="K61">
        <f t="shared" si="0"/>
        <v>-1.9316845613872671E-2</v>
      </c>
      <c r="L61">
        <f t="shared" si="1"/>
        <v>-1.4056476377994986E-2</v>
      </c>
      <c r="M61">
        <f t="shared" si="2"/>
        <v>-5.5295667160741552E-2</v>
      </c>
      <c r="N61">
        <f t="shared" si="3"/>
        <v>-2.6144983507551484E-2</v>
      </c>
      <c r="O61">
        <f t="shared" si="4"/>
        <v>-7.3499231496466089E-3</v>
      </c>
      <c r="P61">
        <f t="shared" si="5"/>
        <v>-5.4863425246110958E-3</v>
      </c>
      <c r="Q61">
        <f t="shared" si="6"/>
        <v>-0.12042124542124498</v>
      </c>
      <c r="R61">
        <v>9.7951490719940769E-3</v>
      </c>
      <c r="S61">
        <v>0</v>
      </c>
    </row>
    <row r="62" spans="1:19" x14ac:dyDescent="0.15">
      <c r="A62">
        <v>2010</v>
      </c>
      <c r="B62">
        <v>6.7819046821241402E-2</v>
      </c>
      <c r="C62">
        <v>8.4229698406518907E-2</v>
      </c>
      <c r="D62">
        <v>4.570910030830664E-2</v>
      </c>
      <c r="E62">
        <v>6.6806706927304199E-2</v>
      </c>
      <c r="F62">
        <v>6.531010626939901E-2</v>
      </c>
      <c r="G62">
        <v>7.38474454038031E-2</v>
      </c>
      <c r="H62">
        <v>-0.29880333333333198</v>
      </c>
      <c r="I62">
        <v>7.0787519829156403E-2</v>
      </c>
      <c r="J62">
        <v>61</v>
      </c>
      <c r="K62">
        <f t="shared" si="0"/>
        <v>1.6108622710144335E-2</v>
      </c>
      <c r="L62">
        <f t="shared" si="1"/>
        <v>2.4485527692999443E-2</v>
      </c>
      <c r="M62">
        <f t="shared" si="2"/>
        <v>-2.7590279921665545E-2</v>
      </c>
      <c r="N62">
        <f t="shared" si="3"/>
        <v>1.3549729257501341E-2</v>
      </c>
      <c r="O62">
        <f t="shared" si="4"/>
        <v>1.9538888273901288E-2</v>
      </c>
      <c r="P62">
        <f t="shared" si="5"/>
        <v>2.5519624997621858E-2</v>
      </c>
      <c r="Q62">
        <f t="shared" si="6"/>
        <v>0.21689560439560371</v>
      </c>
      <c r="R62">
        <v>2.1595216535389414E-2</v>
      </c>
      <c r="S62">
        <v>0</v>
      </c>
    </row>
    <row r="63" spans="1:19" x14ac:dyDescent="0.15">
      <c r="A63">
        <v>2011</v>
      </c>
      <c r="B63">
        <v>-9.2237748317860802E-2</v>
      </c>
      <c r="C63">
        <v>-7.6660115967545392E-2</v>
      </c>
      <c r="D63">
        <v>-7.70894385217228E-2</v>
      </c>
      <c r="E63">
        <v>-8.0632064396641501E-2</v>
      </c>
      <c r="F63">
        <v>-7.1994896228482902E-2</v>
      </c>
      <c r="G63">
        <v>-7.0262289118704108E-2</v>
      </c>
      <c r="H63">
        <v>-0.67463666666666455</v>
      </c>
      <c r="I63">
        <v>-0.1044464925242686</v>
      </c>
      <c r="J63">
        <v>62</v>
      </c>
      <c r="K63">
        <f t="shared" si="0"/>
        <v>4.4673069673382082E-2</v>
      </c>
      <c r="L63">
        <f t="shared" si="1"/>
        <v>5.5100476403322038E-2</v>
      </c>
      <c r="M63">
        <f t="shared" si="2"/>
        <v>-3.3785750654110763E-3</v>
      </c>
      <c r="N63">
        <f t="shared" si="3"/>
        <v>3.7711137672727491E-2</v>
      </c>
      <c r="O63">
        <f t="shared" si="4"/>
        <v>4.7087972995468227E-2</v>
      </c>
      <c r="P63">
        <f t="shared" si="5"/>
        <v>5.1767116981446995E-2</v>
      </c>
      <c r="Q63">
        <f t="shared" si="6"/>
        <v>4.7115384615383782E-2</v>
      </c>
      <c r="R63">
        <v>4.3261693694734538E-2</v>
      </c>
      <c r="S63">
        <v>0</v>
      </c>
    </row>
    <row r="64" spans="1:19" x14ac:dyDescent="0.15">
      <c r="A64">
        <v>2012</v>
      </c>
      <c r="B64">
        <v>-8.3744141828078364E-2</v>
      </c>
      <c r="C64">
        <v>-8.7267471466648303E-2</v>
      </c>
      <c r="D64">
        <v>-3.7689783792490619E-2</v>
      </c>
      <c r="E64">
        <v>-6.9084245777313785E-2</v>
      </c>
      <c r="F64">
        <v>-7.9899667720449055E-2</v>
      </c>
      <c r="G64">
        <v>-7.5584235832377403E-2</v>
      </c>
      <c r="H64">
        <v>5.0363333333333316E-2</v>
      </c>
      <c r="I64">
        <v>-7.8410914904466195E-2</v>
      </c>
      <c r="J64">
        <v>63</v>
      </c>
      <c r="K64">
        <f t="shared" si="0"/>
        <v>-1.0377739810867464E-2</v>
      </c>
      <c r="L64">
        <f t="shared" si="1"/>
        <v>-9.8798368742954792E-3</v>
      </c>
      <c r="M64">
        <f t="shared" si="2"/>
        <v>-3.0507249652589104E-2</v>
      </c>
      <c r="N64">
        <f t="shared" si="3"/>
        <v>-4.773928781954039E-3</v>
      </c>
      <c r="O64">
        <f t="shared" si="4"/>
        <v>-1.0846127565772971E-2</v>
      </c>
      <c r="P64">
        <f t="shared" si="5"/>
        <v>-1.3614572513885089E-2</v>
      </c>
      <c r="Q64">
        <f t="shared" si="6"/>
        <v>-0.29331501831501999</v>
      </c>
      <c r="R64">
        <v>-1.6429207848989706E-2</v>
      </c>
      <c r="S64">
        <v>0</v>
      </c>
    </row>
    <row r="65" spans="1:19" x14ac:dyDescent="0.15">
      <c r="A65">
        <v>2013</v>
      </c>
      <c r="B65">
        <v>-6.9870846429510164E-2</v>
      </c>
      <c r="C65">
        <v>-8.0124670017828817E-2</v>
      </c>
      <c r="D65">
        <v>7.9378350364432797E-3</v>
      </c>
      <c r="E65">
        <v>-6.0890823523149326E-2</v>
      </c>
      <c r="F65">
        <v>-8.118971966614115E-2</v>
      </c>
      <c r="G65">
        <v>-8.4170902110299775E-2</v>
      </c>
      <c r="H65">
        <v>-0.13213666666666057</v>
      </c>
      <c r="I65">
        <v>-8.2898448736161617E-2</v>
      </c>
      <c r="J65">
        <v>64</v>
      </c>
      <c r="K65">
        <f t="shared" si="0"/>
        <v>-7.7867873626181486E-2</v>
      </c>
      <c r="L65">
        <f t="shared" si="1"/>
        <v>-7.9875657205750822E-2</v>
      </c>
      <c r="M65">
        <f t="shared" si="2"/>
        <v>-6.0813268597087675E-2</v>
      </c>
      <c r="N65">
        <f t="shared" si="3"/>
        <v>-6.2989521187780478E-2</v>
      </c>
      <c r="O65">
        <f t="shared" si="4"/>
        <v>-8.1398931467147023E-2</v>
      </c>
      <c r="P65">
        <f t="shared" si="5"/>
        <v>-8.8226363789037032E-2</v>
      </c>
      <c r="Q65">
        <f t="shared" si="6"/>
        <v>-0.61007326007326124</v>
      </c>
      <c r="R65">
        <v>-0.10184829931765457</v>
      </c>
      <c r="S65">
        <v>0</v>
      </c>
    </row>
    <row r="66" spans="1:19" x14ac:dyDescent="0.15">
      <c r="A66">
        <v>2014</v>
      </c>
      <c r="B66">
        <v>-2.6793129244660891E-2</v>
      </c>
      <c r="C66">
        <v>-3.0596595295896711E-2</v>
      </c>
      <c r="D66">
        <v>7.3078105967921345E-2</v>
      </c>
      <c r="E66">
        <v>-1.42057242148209E-2</v>
      </c>
      <c r="F66">
        <v>-2.4035764290289505E-2</v>
      </c>
      <c r="G66">
        <v>-6.5397767308032762E-2</v>
      </c>
      <c r="H66">
        <v>0.30452999999999619</v>
      </c>
      <c r="I66">
        <v>-4.2778762286796335E-2</v>
      </c>
      <c r="J66">
        <v>65</v>
      </c>
      <c r="K66">
        <f t="shared" si="0"/>
        <v>-8.6564972364387177E-2</v>
      </c>
      <c r="L66">
        <f t="shared" si="1"/>
        <v>-8.7275217948113978E-2</v>
      </c>
      <c r="M66">
        <f t="shared" si="2"/>
        <v>-3.4739984436189489E-2</v>
      </c>
      <c r="N66">
        <f t="shared" si="3"/>
        <v>-7.0756728528735519E-2</v>
      </c>
      <c r="O66">
        <f t="shared" si="4"/>
        <v>-9.0315020001383584E-2</v>
      </c>
      <c r="P66">
        <f t="shared" si="5"/>
        <v>-0.10643115073909751</v>
      </c>
      <c r="Q66">
        <f t="shared" si="6"/>
        <v>-0.59720695970696269</v>
      </c>
      <c r="R66">
        <v>-0.11879938312343906</v>
      </c>
      <c r="S66">
        <v>0</v>
      </c>
    </row>
    <row r="67" spans="1:19" x14ac:dyDescent="0.15">
      <c r="A67">
        <v>2015</v>
      </c>
      <c r="B67">
        <v>0.135416149373768</v>
      </c>
      <c r="C67">
        <v>9.1064934164641093E-2</v>
      </c>
      <c r="E67">
        <v>0.12275136897179841</v>
      </c>
      <c r="F67">
        <v>9.3398489276288091E-2</v>
      </c>
      <c r="G67">
        <v>7.3228354570973708E-2</v>
      </c>
      <c r="H67">
        <v>1.6470300000000044</v>
      </c>
      <c r="I67">
        <v>7.5867388774950389E-2</v>
      </c>
      <c r="J67">
        <v>66</v>
      </c>
      <c r="K67">
        <f t="shared" si="0"/>
        <v>-2.5928172158256792E-2</v>
      </c>
      <c r="L67">
        <f t="shared" si="1"/>
        <v>-3.5099321507528924E-2</v>
      </c>
      <c r="N67">
        <f t="shared" si="3"/>
        <v>-1.6889807144068916E-2</v>
      </c>
      <c r="O67">
        <f t="shared" si="4"/>
        <v>-3.585003624757218E-2</v>
      </c>
      <c r="P67">
        <f t="shared" si="5"/>
        <v>-6.3572083799126364E-2</v>
      </c>
      <c r="Q67">
        <f t="shared" si="6"/>
        <v>0.20709706959706831</v>
      </c>
      <c r="R67">
        <v>-7.1906184903457487E-2</v>
      </c>
      <c r="S67">
        <v>0</v>
      </c>
    </row>
    <row r="68" spans="1:19" x14ac:dyDescent="0.15">
      <c r="A68">
        <v>2016</v>
      </c>
      <c r="B68">
        <v>0.14816037021412248</v>
      </c>
      <c r="C68">
        <v>0.18322256408848037</v>
      </c>
      <c r="E68">
        <v>0.14038943179698521</v>
      </c>
      <c r="F68">
        <v>0.19152022938936286</v>
      </c>
      <c r="G68">
        <v>0.23447616176413677</v>
      </c>
      <c r="H68">
        <v>0.52036333333333218</v>
      </c>
      <c r="I68">
        <v>0.21270518174509628</v>
      </c>
      <c r="J68">
        <v>67</v>
      </c>
      <c r="K68">
        <f t="shared" si="0"/>
        <v>3.4422855238695815E-2</v>
      </c>
      <c r="L68">
        <f t="shared" si="1"/>
        <v>4.0245136503691686E-2</v>
      </c>
      <c r="N68">
        <f t="shared" si="3"/>
        <v>3.7950352421538831E-2</v>
      </c>
      <c r="O68">
        <f t="shared" si="4"/>
        <v>4.0928514609121044E-2</v>
      </c>
      <c r="P68">
        <f t="shared" si="5"/>
        <v>2.6321514627027982E-2</v>
      </c>
      <c r="Q68">
        <f t="shared" si="6"/>
        <v>0.43063186813186688</v>
      </c>
      <c r="R68">
        <v>2.0570058923083567E-2</v>
      </c>
      <c r="S68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David</cp:lastModifiedBy>
  <dcterms:created xsi:type="dcterms:W3CDTF">2012-10-17T04:17:50Z</dcterms:created>
  <dcterms:modified xsi:type="dcterms:W3CDTF">2018-07-23T13:40:35Z</dcterms:modified>
</cp:coreProperties>
</file>